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ad.helsinki.fi\home\u\ucandoli\Desktop\ms\"/>
    </mc:Choice>
  </mc:AlternateContent>
  <bookViews>
    <workbookView xWindow="0" yWindow="0" windowWidth="25800" windowHeight="13110"/>
  </bookViews>
  <sheets>
    <sheet name="Data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129" i="2" l="1"/>
  <c r="S128" i="2"/>
  <c r="S127" i="2"/>
  <c r="S126" i="2"/>
  <c r="S125" i="2"/>
  <c r="S124" i="2"/>
  <c r="S123" i="2"/>
  <c r="S122" i="2"/>
  <c r="S121" i="2"/>
  <c r="S120" i="2"/>
  <c r="S119" i="2"/>
  <c r="S118" i="2"/>
  <c r="S117" i="2"/>
  <c r="S116" i="2"/>
  <c r="S115" i="2"/>
  <c r="S114" i="2"/>
  <c r="S113" i="2"/>
  <c r="S112" i="2"/>
  <c r="S111" i="2"/>
  <c r="S110" i="2"/>
  <c r="S109" i="2"/>
  <c r="S108" i="2"/>
  <c r="S107" i="2"/>
  <c r="S106" i="2"/>
  <c r="S105" i="2"/>
  <c r="S104" i="2"/>
  <c r="S103" i="2"/>
  <c r="S102" i="2"/>
  <c r="S101" i="2"/>
  <c r="S100" i="2"/>
  <c r="S99" i="2"/>
  <c r="S98" i="2"/>
  <c r="S97" i="2"/>
  <c r="S96" i="2"/>
  <c r="S95" i="2"/>
  <c r="S94" i="2"/>
  <c r="S93" i="2"/>
  <c r="S92" i="2"/>
  <c r="S91" i="2"/>
  <c r="S90" i="2"/>
  <c r="S89" i="2"/>
  <c r="S88" i="2"/>
  <c r="S87" i="2"/>
  <c r="S86" i="2"/>
  <c r="S85" i="2"/>
  <c r="S84" i="2"/>
  <c r="S83" i="2"/>
  <c r="S82" i="2"/>
  <c r="S81" i="2"/>
  <c r="S80" i="2"/>
  <c r="S79" i="2"/>
  <c r="S78" i="2"/>
  <c r="S77" i="2"/>
  <c r="S76" i="2"/>
  <c r="S75" i="2"/>
  <c r="S74" i="2"/>
  <c r="S73" i="2"/>
  <c r="S72" i="2"/>
  <c r="S71" i="2"/>
  <c r="S70" i="2"/>
  <c r="S69" i="2"/>
  <c r="S68" i="2"/>
  <c r="S67" i="2"/>
  <c r="S66" i="2"/>
  <c r="S65" i="2"/>
  <c r="S64" i="2"/>
  <c r="S63" i="2"/>
  <c r="S62" i="2"/>
  <c r="S61" i="2"/>
  <c r="S60" i="2"/>
  <c r="S59" i="2"/>
  <c r="S58" i="2"/>
  <c r="S57" i="2"/>
  <c r="S56" i="2"/>
  <c r="S55" i="2"/>
  <c r="S54" i="2"/>
  <c r="S53" i="2"/>
  <c r="S52" i="2"/>
  <c r="S51" i="2"/>
  <c r="S50" i="2"/>
  <c r="S49" i="2"/>
  <c r="S48" i="2"/>
  <c r="S47" i="2"/>
  <c r="S46" i="2"/>
  <c r="S45" i="2"/>
  <c r="S44" i="2"/>
  <c r="S43" i="2"/>
  <c r="S42" i="2"/>
  <c r="S41" i="2"/>
  <c r="S40" i="2"/>
  <c r="S39" i="2"/>
  <c r="S38" i="2"/>
  <c r="S37" i="2"/>
  <c r="S36" i="2"/>
  <c r="S35" i="2"/>
  <c r="S34" i="2"/>
  <c r="S33" i="2"/>
  <c r="S32" i="2"/>
  <c r="S31" i="2"/>
  <c r="S30" i="2"/>
  <c r="S29" i="2"/>
  <c r="S28" i="2"/>
  <c r="S27" i="2"/>
  <c r="S26" i="2"/>
  <c r="S25" i="2"/>
  <c r="S24" i="2"/>
  <c r="S23" i="2"/>
  <c r="S22" i="2"/>
  <c r="S21" i="2"/>
  <c r="S20" i="2"/>
  <c r="S19" i="2"/>
  <c r="S18" i="2"/>
  <c r="S17" i="2"/>
  <c r="S16" i="2"/>
  <c r="S15" i="2"/>
  <c r="S14" i="2"/>
  <c r="S13" i="2"/>
  <c r="S12" i="2"/>
  <c r="S11" i="2"/>
  <c r="S10" i="2"/>
  <c r="S9" i="2"/>
  <c r="S8" i="2"/>
  <c r="S7" i="2"/>
  <c r="S6" i="2"/>
  <c r="S5" i="2"/>
  <c r="S4" i="2"/>
  <c r="H129" i="2"/>
  <c r="H128" i="2"/>
  <c r="H127" i="2"/>
  <c r="H126" i="2"/>
  <c r="H125" i="2"/>
  <c r="H124" i="2"/>
  <c r="H123" i="2"/>
  <c r="H122" i="2"/>
  <c r="H121" i="2"/>
  <c r="H120" i="2"/>
  <c r="H119" i="2"/>
  <c r="H118" i="2"/>
  <c r="H117" i="2"/>
  <c r="H116" i="2"/>
  <c r="H115" i="2"/>
  <c r="H114" i="2"/>
  <c r="H113" i="2"/>
  <c r="H112" i="2"/>
  <c r="H111" i="2"/>
  <c r="H110" i="2"/>
  <c r="H109" i="2"/>
  <c r="H108" i="2"/>
  <c r="H107" i="2"/>
  <c r="H106" i="2"/>
  <c r="H105" i="2"/>
  <c r="H104" i="2"/>
  <c r="H103" i="2"/>
  <c r="H102" i="2"/>
  <c r="H101" i="2"/>
  <c r="H100" i="2"/>
  <c r="H99" i="2"/>
  <c r="H98" i="2"/>
  <c r="H97" i="2"/>
  <c r="H96" i="2"/>
  <c r="H95" i="2"/>
  <c r="H94" i="2"/>
  <c r="H93" i="2"/>
  <c r="H92" i="2"/>
  <c r="H91" i="2"/>
  <c r="H90" i="2"/>
  <c r="H89" i="2"/>
  <c r="H88" i="2"/>
  <c r="H87" i="2"/>
  <c r="H86" i="2"/>
  <c r="H85" i="2"/>
  <c r="H84" i="2"/>
  <c r="H83" i="2"/>
  <c r="H82" i="2"/>
  <c r="H81" i="2"/>
  <c r="H80" i="2"/>
  <c r="H79" i="2"/>
  <c r="H78" i="2"/>
  <c r="H77" i="2"/>
  <c r="H76" i="2"/>
  <c r="H75" i="2"/>
  <c r="H74" i="2"/>
  <c r="H73" i="2"/>
  <c r="H72" i="2"/>
  <c r="H71" i="2"/>
  <c r="H70" i="2"/>
  <c r="H69" i="2"/>
  <c r="H68" i="2"/>
  <c r="H67" i="2"/>
  <c r="H66" i="2"/>
  <c r="H65" i="2"/>
  <c r="H64" i="2"/>
  <c r="H63" i="2"/>
  <c r="H62" i="2"/>
  <c r="H61" i="2"/>
  <c r="H60" i="2"/>
  <c r="H59" i="2"/>
  <c r="H58" i="2"/>
  <c r="H57" i="2"/>
  <c r="H56" i="2"/>
  <c r="H55" i="2"/>
  <c r="H54" i="2"/>
  <c r="H53" i="2"/>
  <c r="H52" i="2"/>
  <c r="H51" i="2"/>
  <c r="H50" i="2"/>
  <c r="H49" i="2"/>
  <c r="H48" i="2"/>
  <c r="H47" i="2"/>
  <c r="H46" i="2"/>
  <c r="H45" i="2"/>
  <c r="H44" i="2"/>
  <c r="H43" i="2"/>
  <c r="H42" i="2"/>
  <c r="H41" i="2"/>
  <c r="H40" i="2"/>
  <c r="H39" i="2"/>
  <c r="H38" i="2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1" i="2"/>
  <c r="H10" i="2"/>
  <c r="H8" i="2"/>
  <c r="H7" i="2"/>
  <c r="H5" i="2"/>
  <c r="H4" i="2"/>
  <c r="H12" i="2" l="1"/>
  <c r="H9" i="2"/>
  <c r="H6" i="2"/>
</calcChain>
</file>

<file path=xl/sharedStrings.xml><?xml version="1.0" encoding="utf-8"?>
<sst xmlns="http://schemas.openxmlformats.org/spreadsheetml/2006/main" count="33" uniqueCount="19">
  <si>
    <t>Male</t>
  </si>
  <si>
    <t>Female</t>
  </si>
  <si>
    <t>order of treatment</t>
  </si>
  <si>
    <t>Search activity</t>
  </si>
  <si>
    <t>Clear water</t>
  </si>
  <si>
    <t>Turbid water</t>
  </si>
  <si>
    <t>Zone1</t>
  </si>
  <si>
    <t>Zone2</t>
  </si>
  <si>
    <t>Zone3</t>
  </si>
  <si>
    <t>Zone4</t>
  </si>
  <si>
    <t>SearchActivity</t>
  </si>
  <si>
    <t>Courtship</t>
  </si>
  <si>
    <t>NrLeads</t>
  </si>
  <si>
    <t>NrFanning</t>
  </si>
  <si>
    <t>TimeFanning</t>
  </si>
  <si>
    <t>TimeByFemale</t>
  </si>
  <si>
    <t>TimeByNest</t>
  </si>
  <si>
    <t>NestVisit</t>
  </si>
  <si>
    <t>Female vis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sz val="8"/>
      <name val="Arial"/>
    </font>
    <font>
      <sz val="8"/>
      <name val="Arial"/>
      <family val="2"/>
    </font>
    <font>
      <sz val="8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8"/>
      <name val="Arial"/>
      <family val="2"/>
    </font>
    <font>
      <b/>
      <sz val="8"/>
      <color theme="1"/>
      <name val="Calibri"/>
      <family val="2"/>
      <scheme val="minor"/>
    </font>
    <font>
      <b/>
      <sz val="8"/>
      <name val="Calibri"/>
      <family val="2"/>
      <scheme val="minor"/>
    </font>
    <font>
      <b/>
      <sz val="8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0" borderId="2" xfId="0" applyFont="1" applyFill="1" applyBorder="1"/>
    <xf numFmtId="0" fontId="2" fillId="0" borderId="2" xfId="0" applyFont="1" applyFill="1" applyBorder="1" applyAlignment="1">
      <alignment horizontal="right"/>
    </xf>
    <xf numFmtId="0" fontId="2" fillId="0" borderId="0" xfId="0" applyFont="1" applyFill="1" applyBorder="1"/>
    <xf numFmtId="0" fontId="3" fillId="0" borderId="0" xfId="0" applyFont="1" applyFill="1" applyBorder="1"/>
    <xf numFmtId="0" fontId="2" fillId="0" borderId="0" xfId="0" applyFont="1" applyFill="1" applyBorder="1" applyAlignment="1">
      <alignment horizontal="right"/>
    </xf>
    <xf numFmtId="2" fontId="2" fillId="0" borderId="0" xfId="0" applyNumberFormat="1" applyFont="1" applyFill="1" applyBorder="1"/>
    <xf numFmtId="0" fontId="1" fillId="0" borderId="0" xfId="0" applyFont="1" applyFill="1" applyBorder="1"/>
    <xf numFmtId="3" fontId="4" fillId="0" borderId="0" xfId="0" applyNumberFormat="1" applyFont="1" applyFill="1" applyBorder="1"/>
    <xf numFmtId="0" fontId="4" fillId="0" borderId="0" xfId="0" applyFont="1" applyFill="1" applyBorder="1"/>
    <xf numFmtId="0" fontId="1" fillId="0" borderId="2" xfId="0" applyFont="1" applyFill="1" applyBorder="1"/>
    <xf numFmtId="0" fontId="2" fillId="0" borderId="1" xfId="0" applyFont="1" applyFill="1" applyBorder="1"/>
    <xf numFmtId="0" fontId="3" fillId="0" borderId="1" xfId="0" applyFont="1" applyFill="1" applyBorder="1"/>
    <xf numFmtId="0" fontId="3" fillId="0" borderId="2" xfId="0" applyFont="1" applyFill="1" applyBorder="1"/>
    <xf numFmtId="0" fontId="1" fillId="0" borderId="1" xfId="0" applyFont="1" applyFill="1" applyBorder="1"/>
    <xf numFmtId="0" fontId="2" fillId="0" borderId="1" xfId="0" applyFont="1" applyFill="1" applyBorder="1" applyAlignment="1">
      <alignment horizontal="right"/>
    </xf>
    <xf numFmtId="0" fontId="6" fillId="0" borderId="0" xfId="0" applyFont="1" applyFill="1" applyBorder="1"/>
    <xf numFmtId="0" fontId="6" fillId="0" borderId="2" xfId="0" applyFont="1" applyFill="1" applyBorder="1"/>
    <xf numFmtId="0" fontId="6" fillId="0" borderId="1" xfId="0" applyFont="1" applyFill="1" applyBorder="1"/>
    <xf numFmtId="0" fontId="7" fillId="0" borderId="0" xfId="0" applyFont="1" applyFill="1" applyBorder="1"/>
    <xf numFmtId="0" fontId="8" fillId="0" borderId="0" xfId="0" applyFont="1" applyFill="1" applyBorder="1"/>
    <xf numFmtId="2" fontId="6" fillId="0" borderId="0" xfId="0" applyNumberFormat="1" applyFont="1" applyFill="1" applyBorder="1"/>
    <xf numFmtId="0" fontId="6" fillId="0" borderId="1" xfId="0" applyFont="1" applyFill="1" applyBorder="1" applyAlignment="1">
      <alignment horizontal="right"/>
    </xf>
    <xf numFmtId="0" fontId="5" fillId="0" borderId="2" xfId="0" applyFont="1" applyFill="1" applyBorder="1"/>
    <xf numFmtId="0" fontId="5" fillId="0" borderId="0" xfId="0" applyFont="1" applyFill="1" applyBorder="1"/>
    <xf numFmtId="2" fontId="9" fillId="0" borderId="0" xfId="0" applyNumberFormat="1" applyFont="1" applyFill="1" applyBorder="1"/>
    <xf numFmtId="0" fontId="9" fillId="0" borderId="1" xfId="0" applyFont="1" applyFill="1" applyBorder="1" applyAlignment="1">
      <alignment horizontal="right"/>
    </xf>
    <xf numFmtId="0" fontId="9" fillId="0" borderId="3" xfId="0" applyFont="1" applyFill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51"/>
  <sheetViews>
    <sheetView tabSelected="1" zoomScale="80" zoomScaleNormal="80" workbookViewId="0">
      <pane ySplit="3" topLeftCell="A4" activePane="bottomLeft" state="frozen"/>
      <selection pane="bottomLeft" activeCell="K42" sqref="K41:K42"/>
    </sheetView>
  </sheetViews>
  <sheetFormatPr defaultRowHeight="11.25" x14ac:dyDescent="0.2"/>
  <cols>
    <col min="1" max="1" width="5.140625" style="3" customWidth="1"/>
    <col min="2" max="2" width="6.28515625" style="3" customWidth="1"/>
    <col min="3" max="3" width="7.42578125" style="3" customWidth="1"/>
    <col min="4" max="4" width="6.7109375" style="1" customWidth="1"/>
    <col min="5" max="6" width="6.42578125" style="3" customWidth="1"/>
    <col min="7" max="7" width="6.5703125" style="3" customWidth="1"/>
    <col min="8" max="8" width="13" style="11" customWidth="1"/>
    <col min="9" max="9" width="9" style="4" customWidth="1"/>
    <col min="10" max="10" width="9.7109375" style="9" customWidth="1"/>
    <col min="11" max="11" width="12.140625" style="4" customWidth="1"/>
    <col min="12" max="12" width="13.85546875" style="4" customWidth="1"/>
    <col min="13" max="13" width="11.140625" style="6" customWidth="1"/>
    <col min="14" max="14" width="9.28515625" style="15" customWidth="1"/>
    <col min="15" max="15" width="6.5703125" style="3" customWidth="1"/>
    <col min="16" max="16" width="6.7109375" style="3" customWidth="1"/>
    <col min="17" max="17" width="6.85546875" style="3" customWidth="1"/>
    <col min="18" max="18" width="6.7109375" style="3" customWidth="1"/>
    <col min="19" max="19" width="10.85546875" style="11" customWidth="1"/>
    <col min="20" max="20" width="8.140625" style="9" customWidth="1"/>
    <col min="21" max="21" width="10.140625" style="3" customWidth="1"/>
    <col min="22" max="22" width="12.28515625" style="3" customWidth="1"/>
    <col min="23" max="23" width="13.7109375" style="3" customWidth="1"/>
    <col min="24" max="24" width="11.85546875" style="3" customWidth="1"/>
    <col min="25" max="25" width="10.42578125" style="3" customWidth="1"/>
    <col min="26" max="27" width="9.140625" style="3"/>
    <col min="28" max="104" width="9.140625" style="7"/>
    <col min="105" max="105" width="3.140625" style="7" customWidth="1"/>
    <col min="106" max="108" width="4.7109375" style="7" customWidth="1"/>
    <col min="109" max="109" width="5" style="7" customWidth="1"/>
    <col min="110" max="111" width="5.85546875" style="7" customWidth="1"/>
    <col min="112" max="112" width="3.5703125" style="7" customWidth="1"/>
    <col min="113" max="114" width="6" style="7" customWidth="1"/>
    <col min="115" max="115" width="3.140625" style="7" customWidth="1"/>
    <col min="116" max="116" width="5.140625" style="7" customWidth="1"/>
    <col min="117" max="117" width="6" style="7" customWidth="1"/>
    <col min="118" max="118" width="4" style="7" customWidth="1"/>
    <col min="119" max="119" width="5.5703125" style="7" customWidth="1"/>
    <col min="120" max="120" width="6" style="7" customWidth="1"/>
    <col min="121" max="121" width="3.85546875" style="7" customWidth="1"/>
    <col min="122" max="122" width="4.42578125" style="7" customWidth="1"/>
    <col min="123" max="123" width="5" style="7" customWidth="1"/>
    <col min="124" max="124" width="6" style="7" customWidth="1"/>
    <col min="125" max="127" width="5.5703125" style="7" customWidth="1"/>
    <col min="128" max="128" width="5.140625" style="7" customWidth="1"/>
    <col min="129" max="130" width="5.42578125" style="7" customWidth="1"/>
    <col min="131" max="131" width="4.42578125" style="7" customWidth="1"/>
    <col min="132" max="132" width="5.28515625" style="7" customWidth="1"/>
    <col min="133" max="133" width="3.85546875" style="7" customWidth="1"/>
    <col min="134" max="134" width="4.5703125" style="7" customWidth="1"/>
    <col min="135" max="135" width="4.28515625" style="7" customWidth="1"/>
    <col min="136" max="136" width="6.140625" style="7" customWidth="1"/>
    <col min="137" max="138" width="4.140625" style="7" customWidth="1"/>
    <col min="139" max="139" width="4.5703125" style="7" customWidth="1"/>
    <col min="140" max="140" width="5" style="7" customWidth="1"/>
    <col min="141" max="141" width="4.140625" style="7" customWidth="1"/>
    <col min="142" max="142" width="5.140625" style="7" customWidth="1"/>
    <col min="143" max="143" width="4.28515625" style="7" customWidth="1"/>
    <col min="144" max="144" width="5.28515625" style="7" customWidth="1"/>
    <col min="145" max="145" width="4" style="7" customWidth="1"/>
    <col min="146" max="147" width="4.85546875" style="7" customWidth="1"/>
    <col min="148" max="148" width="5.140625" style="7" customWidth="1"/>
    <col min="149" max="150" width="5.28515625" style="7" customWidth="1"/>
    <col min="151" max="151" width="5.42578125" style="7" customWidth="1"/>
    <col min="152" max="152" width="5" style="7" customWidth="1"/>
    <col min="153" max="153" width="6.140625" style="7" customWidth="1"/>
    <col min="154" max="154" width="5.42578125" style="7" customWidth="1"/>
    <col min="155" max="155" width="4.7109375" style="7" customWidth="1"/>
    <col min="156" max="156" width="5.5703125" style="7" customWidth="1"/>
    <col min="157" max="157" width="4" style="7" customWidth="1"/>
    <col min="158" max="158" width="6.140625" style="7" customWidth="1"/>
    <col min="159" max="159" width="3.7109375" style="7" customWidth="1"/>
    <col min="160" max="160" width="5.42578125" style="7" customWidth="1"/>
    <col min="161" max="161" width="5.140625" style="7" customWidth="1"/>
    <col min="162" max="162" width="6.140625" style="7" customWidth="1"/>
    <col min="163" max="163" width="4.7109375" style="7" customWidth="1"/>
    <col min="164" max="164" width="5.28515625" style="7" customWidth="1"/>
    <col min="165" max="165" width="5.7109375" style="7" customWidth="1"/>
    <col min="166" max="166" width="6.140625" style="7" customWidth="1"/>
    <col min="167" max="167" width="5.7109375" style="7" customWidth="1"/>
    <col min="168" max="171" width="6.140625" style="7" customWidth="1"/>
    <col min="172" max="360" width="9.140625" style="7"/>
    <col min="361" max="361" width="3.140625" style="7" customWidth="1"/>
    <col min="362" max="364" width="4.7109375" style="7" customWidth="1"/>
    <col min="365" max="365" width="5" style="7" customWidth="1"/>
    <col min="366" max="367" width="5.85546875" style="7" customWidth="1"/>
    <col min="368" max="368" width="3.5703125" style="7" customWidth="1"/>
    <col min="369" max="370" width="6" style="7" customWidth="1"/>
    <col min="371" max="371" width="3.140625" style="7" customWidth="1"/>
    <col min="372" max="372" width="5.140625" style="7" customWidth="1"/>
    <col min="373" max="373" width="6" style="7" customWidth="1"/>
    <col min="374" max="374" width="4" style="7" customWidth="1"/>
    <col min="375" max="375" width="5.5703125" style="7" customWidth="1"/>
    <col min="376" max="376" width="6" style="7" customWidth="1"/>
    <col min="377" max="377" width="3.85546875" style="7" customWidth="1"/>
    <col min="378" max="378" width="4.42578125" style="7" customWidth="1"/>
    <col min="379" max="379" width="5" style="7" customWidth="1"/>
    <col min="380" max="380" width="6" style="7" customWidth="1"/>
    <col min="381" max="383" width="5.5703125" style="7" customWidth="1"/>
    <col min="384" max="384" width="5.140625" style="7" customWidth="1"/>
    <col min="385" max="386" width="5.42578125" style="7" customWidth="1"/>
    <col min="387" max="387" width="4.42578125" style="7" customWidth="1"/>
    <col min="388" max="388" width="5.28515625" style="7" customWidth="1"/>
    <col min="389" max="389" width="3.85546875" style="7" customWidth="1"/>
    <col min="390" max="390" width="4.5703125" style="7" customWidth="1"/>
    <col min="391" max="391" width="4.28515625" style="7" customWidth="1"/>
    <col min="392" max="392" width="6.140625" style="7" customWidth="1"/>
    <col min="393" max="394" width="4.140625" style="7" customWidth="1"/>
    <col min="395" max="395" width="4.5703125" style="7" customWidth="1"/>
    <col min="396" max="396" width="5" style="7" customWidth="1"/>
    <col min="397" max="397" width="4.140625" style="7" customWidth="1"/>
    <col min="398" max="398" width="5.140625" style="7" customWidth="1"/>
    <col min="399" max="399" width="4.28515625" style="7" customWidth="1"/>
    <col min="400" max="400" width="5.28515625" style="7" customWidth="1"/>
    <col min="401" max="401" width="4" style="7" customWidth="1"/>
    <col min="402" max="403" width="4.85546875" style="7" customWidth="1"/>
    <col min="404" max="404" width="5.140625" style="7" customWidth="1"/>
    <col min="405" max="406" width="5.28515625" style="7" customWidth="1"/>
    <col min="407" max="407" width="5.42578125" style="7" customWidth="1"/>
    <col min="408" max="408" width="5" style="7" customWidth="1"/>
    <col min="409" max="409" width="6.140625" style="7" customWidth="1"/>
    <col min="410" max="410" width="5.42578125" style="7" customWidth="1"/>
    <col min="411" max="411" width="4.7109375" style="7" customWidth="1"/>
    <col min="412" max="412" width="5.5703125" style="7" customWidth="1"/>
    <col min="413" max="413" width="4" style="7" customWidth="1"/>
    <col min="414" max="414" width="6.140625" style="7" customWidth="1"/>
    <col min="415" max="415" width="3.7109375" style="7" customWidth="1"/>
    <col min="416" max="416" width="5.42578125" style="7" customWidth="1"/>
    <col min="417" max="417" width="5.140625" style="7" customWidth="1"/>
    <col min="418" max="418" width="6.140625" style="7" customWidth="1"/>
    <col min="419" max="419" width="4.7109375" style="7" customWidth="1"/>
    <col min="420" max="420" width="5.28515625" style="7" customWidth="1"/>
    <col min="421" max="421" width="5.7109375" style="7" customWidth="1"/>
    <col min="422" max="422" width="6.140625" style="7" customWidth="1"/>
    <col min="423" max="423" width="5.7109375" style="7" customWidth="1"/>
    <col min="424" max="427" width="6.140625" style="7" customWidth="1"/>
    <col min="428" max="616" width="9.140625" style="7"/>
    <col min="617" max="617" width="3.140625" style="7" customWidth="1"/>
    <col min="618" max="620" width="4.7109375" style="7" customWidth="1"/>
    <col min="621" max="621" width="5" style="7" customWidth="1"/>
    <col min="622" max="623" width="5.85546875" style="7" customWidth="1"/>
    <col min="624" max="624" width="3.5703125" style="7" customWidth="1"/>
    <col min="625" max="626" width="6" style="7" customWidth="1"/>
    <col min="627" max="627" width="3.140625" style="7" customWidth="1"/>
    <col min="628" max="628" width="5.140625" style="7" customWidth="1"/>
    <col min="629" max="629" width="6" style="7" customWidth="1"/>
    <col min="630" max="630" width="4" style="7" customWidth="1"/>
    <col min="631" max="631" width="5.5703125" style="7" customWidth="1"/>
    <col min="632" max="632" width="6" style="7" customWidth="1"/>
    <col min="633" max="633" width="3.85546875" style="7" customWidth="1"/>
    <col min="634" max="634" width="4.42578125" style="7" customWidth="1"/>
    <col min="635" max="635" width="5" style="7" customWidth="1"/>
    <col min="636" max="636" width="6" style="7" customWidth="1"/>
    <col min="637" max="639" width="5.5703125" style="7" customWidth="1"/>
    <col min="640" max="640" width="5.140625" style="7" customWidth="1"/>
    <col min="641" max="642" width="5.42578125" style="7" customWidth="1"/>
    <col min="643" max="643" width="4.42578125" style="7" customWidth="1"/>
    <col min="644" max="644" width="5.28515625" style="7" customWidth="1"/>
    <col min="645" max="645" width="3.85546875" style="7" customWidth="1"/>
    <col min="646" max="646" width="4.5703125" style="7" customWidth="1"/>
    <col min="647" max="647" width="4.28515625" style="7" customWidth="1"/>
    <col min="648" max="648" width="6.140625" style="7" customWidth="1"/>
    <col min="649" max="650" width="4.140625" style="7" customWidth="1"/>
    <col min="651" max="651" width="4.5703125" style="7" customWidth="1"/>
    <col min="652" max="652" width="5" style="7" customWidth="1"/>
    <col min="653" max="653" width="4.140625" style="7" customWidth="1"/>
    <col min="654" max="654" width="5.140625" style="7" customWidth="1"/>
    <col min="655" max="655" width="4.28515625" style="7" customWidth="1"/>
    <col min="656" max="656" width="5.28515625" style="7" customWidth="1"/>
    <col min="657" max="657" width="4" style="7" customWidth="1"/>
    <col min="658" max="659" width="4.85546875" style="7" customWidth="1"/>
    <col min="660" max="660" width="5.140625" style="7" customWidth="1"/>
    <col min="661" max="662" width="5.28515625" style="7" customWidth="1"/>
    <col min="663" max="663" width="5.42578125" style="7" customWidth="1"/>
    <col min="664" max="664" width="5" style="7" customWidth="1"/>
    <col min="665" max="665" width="6.140625" style="7" customWidth="1"/>
    <col min="666" max="666" width="5.42578125" style="7" customWidth="1"/>
    <col min="667" max="667" width="4.7109375" style="7" customWidth="1"/>
    <col min="668" max="668" width="5.5703125" style="7" customWidth="1"/>
    <col min="669" max="669" width="4" style="7" customWidth="1"/>
    <col min="670" max="670" width="6.140625" style="7" customWidth="1"/>
    <col min="671" max="671" width="3.7109375" style="7" customWidth="1"/>
    <col min="672" max="672" width="5.42578125" style="7" customWidth="1"/>
    <col min="673" max="673" width="5.140625" style="7" customWidth="1"/>
    <col min="674" max="674" width="6.140625" style="7" customWidth="1"/>
    <col min="675" max="675" width="4.7109375" style="7" customWidth="1"/>
    <col min="676" max="676" width="5.28515625" style="7" customWidth="1"/>
    <col min="677" max="677" width="5.7109375" style="7" customWidth="1"/>
    <col min="678" max="678" width="6.140625" style="7" customWidth="1"/>
    <col min="679" max="679" width="5.7109375" style="7" customWidth="1"/>
    <col min="680" max="683" width="6.140625" style="7" customWidth="1"/>
    <col min="684" max="872" width="9.140625" style="7"/>
    <col min="873" max="873" width="3.140625" style="7" customWidth="1"/>
    <col min="874" max="876" width="4.7109375" style="7" customWidth="1"/>
    <col min="877" max="877" width="5" style="7" customWidth="1"/>
    <col min="878" max="879" width="5.85546875" style="7" customWidth="1"/>
    <col min="880" max="880" width="3.5703125" style="7" customWidth="1"/>
    <col min="881" max="882" width="6" style="7" customWidth="1"/>
    <col min="883" max="883" width="3.140625" style="7" customWidth="1"/>
    <col min="884" max="884" width="5.140625" style="7" customWidth="1"/>
    <col min="885" max="885" width="6" style="7" customWidth="1"/>
    <col min="886" max="886" width="4" style="7" customWidth="1"/>
    <col min="887" max="887" width="5.5703125" style="7" customWidth="1"/>
    <col min="888" max="888" width="6" style="7" customWidth="1"/>
    <col min="889" max="889" width="3.85546875" style="7" customWidth="1"/>
    <col min="890" max="890" width="4.42578125" style="7" customWidth="1"/>
    <col min="891" max="891" width="5" style="7" customWidth="1"/>
    <col min="892" max="892" width="6" style="7" customWidth="1"/>
    <col min="893" max="895" width="5.5703125" style="7" customWidth="1"/>
    <col min="896" max="896" width="5.140625" style="7" customWidth="1"/>
    <col min="897" max="898" width="5.42578125" style="7" customWidth="1"/>
    <col min="899" max="899" width="4.42578125" style="7" customWidth="1"/>
    <col min="900" max="900" width="5.28515625" style="7" customWidth="1"/>
    <col min="901" max="901" width="3.85546875" style="7" customWidth="1"/>
    <col min="902" max="902" width="4.5703125" style="7" customWidth="1"/>
    <col min="903" max="903" width="4.28515625" style="7" customWidth="1"/>
    <col min="904" max="904" width="6.140625" style="7" customWidth="1"/>
    <col min="905" max="906" width="4.140625" style="7" customWidth="1"/>
    <col min="907" max="907" width="4.5703125" style="7" customWidth="1"/>
    <col min="908" max="908" width="5" style="7" customWidth="1"/>
    <col min="909" max="909" width="4.140625" style="7" customWidth="1"/>
    <col min="910" max="910" width="5.140625" style="7" customWidth="1"/>
    <col min="911" max="911" width="4.28515625" style="7" customWidth="1"/>
    <col min="912" max="912" width="5.28515625" style="7" customWidth="1"/>
    <col min="913" max="913" width="4" style="7" customWidth="1"/>
    <col min="914" max="915" width="4.85546875" style="7" customWidth="1"/>
    <col min="916" max="916" width="5.140625" style="7" customWidth="1"/>
    <col min="917" max="918" width="5.28515625" style="7" customWidth="1"/>
    <col min="919" max="919" width="5.42578125" style="7" customWidth="1"/>
    <col min="920" max="920" width="5" style="7" customWidth="1"/>
    <col min="921" max="921" width="6.140625" style="7" customWidth="1"/>
    <col min="922" max="922" width="5.42578125" style="7" customWidth="1"/>
    <col min="923" max="923" width="4.7109375" style="7" customWidth="1"/>
    <col min="924" max="924" width="5.5703125" style="7" customWidth="1"/>
    <col min="925" max="925" width="4" style="7" customWidth="1"/>
    <col min="926" max="926" width="6.140625" style="7" customWidth="1"/>
    <col min="927" max="927" width="3.7109375" style="7" customWidth="1"/>
    <col min="928" max="928" width="5.42578125" style="7" customWidth="1"/>
    <col min="929" max="929" width="5.140625" style="7" customWidth="1"/>
    <col min="930" max="930" width="6.140625" style="7" customWidth="1"/>
    <col min="931" max="931" width="4.7109375" style="7" customWidth="1"/>
    <col min="932" max="932" width="5.28515625" style="7" customWidth="1"/>
    <col min="933" max="933" width="5.7109375" style="7" customWidth="1"/>
    <col min="934" max="934" width="6.140625" style="7" customWidth="1"/>
    <col min="935" max="935" width="5.7109375" style="7" customWidth="1"/>
    <col min="936" max="939" width="6.140625" style="7" customWidth="1"/>
    <col min="940" max="1128" width="9.140625" style="7"/>
    <col min="1129" max="1129" width="3.140625" style="7" customWidth="1"/>
    <col min="1130" max="1132" width="4.7109375" style="7" customWidth="1"/>
    <col min="1133" max="1133" width="5" style="7" customWidth="1"/>
    <col min="1134" max="1135" width="5.85546875" style="7" customWidth="1"/>
    <col min="1136" max="1136" width="3.5703125" style="7" customWidth="1"/>
    <col min="1137" max="1138" width="6" style="7" customWidth="1"/>
    <col min="1139" max="1139" width="3.140625" style="7" customWidth="1"/>
    <col min="1140" max="1140" width="5.140625" style="7" customWidth="1"/>
    <col min="1141" max="1141" width="6" style="7" customWidth="1"/>
    <col min="1142" max="1142" width="4" style="7" customWidth="1"/>
    <col min="1143" max="1143" width="5.5703125" style="7" customWidth="1"/>
    <col min="1144" max="1144" width="6" style="7" customWidth="1"/>
    <col min="1145" max="1145" width="3.85546875" style="7" customWidth="1"/>
    <col min="1146" max="1146" width="4.42578125" style="7" customWidth="1"/>
    <col min="1147" max="1147" width="5" style="7" customWidth="1"/>
    <col min="1148" max="1148" width="6" style="7" customWidth="1"/>
    <col min="1149" max="1151" width="5.5703125" style="7" customWidth="1"/>
    <col min="1152" max="1152" width="5.140625" style="7" customWidth="1"/>
    <col min="1153" max="1154" width="5.42578125" style="7" customWidth="1"/>
    <col min="1155" max="1155" width="4.42578125" style="7" customWidth="1"/>
    <col min="1156" max="1156" width="5.28515625" style="7" customWidth="1"/>
    <col min="1157" max="1157" width="3.85546875" style="7" customWidth="1"/>
    <col min="1158" max="1158" width="4.5703125" style="7" customWidth="1"/>
    <col min="1159" max="1159" width="4.28515625" style="7" customWidth="1"/>
    <col min="1160" max="1160" width="6.140625" style="7" customWidth="1"/>
    <col min="1161" max="1162" width="4.140625" style="7" customWidth="1"/>
    <col min="1163" max="1163" width="4.5703125" style="7" customWidth="1"/>
    <col min="1164" max="1164" width="5" style="7" customWidth="1"/>
    <col min="1165" max="1165" width="4.140625" style="7" customWidth="1"/>
    <col min="1166" max="1166" width="5.140625" style="7" customWidth="1"/>
    <col min="1167" max="1167" width="4.28515625" style="7" customWidth="1"/>
    <col min="1168" max="1168" width="5.28515625" style="7" customWidth="1"/>
    <col min="1169" max="1169" width="4" style="7" customWidth="1"/>
    <col min="1170" max="1171" width="4.85546875" style="7" customWidth="1"/>
    <col min="1172" max="1172" width="5.140625" style="7" customWidth="1"/>
    <col min="1173" max="1174" width="5.28515625" style="7" customWidth="1"/>
    <col min="1175" max="1175" width="5.42578125" style="7" customWidth="1"/>
    <col min="1176" max="1176" width="5" style="7" customWidth="1"/>
    <col min="1177" max="1177" width="6.140625" style="7" customWidth="1"/>
    <col min="1178" max="1178" width="5.42578125" style="7" customWidth="1"/>
    <col min="1179" max="1179" width="4.7109375" style="7" customWidth="1"/>
    <col min="1180" max="1180" width="5.5703125" style="7" customWidth="1"/>
    <col min="1181" max="1181" width="4" style="7" customWidth="1"/>
    <col min="1182" max="1182" width="6.140625" style="7" customWidth="1"/>
    <col min="1183" max="1183" width="3.7109375" style="7" customWidth="1"/>
    <col min="1184" max="1184" width="5.42578125" style="7" customWidth="1"/>
    <col min="1185" max="1185" width="5.140625" style="7" customWidth="1"/>
    <col min="1186" max="1186" width="6.140625" style="7" customWidth="1"/>
    <col min="1187" max="1187" width="4.7109375" style="7" customWidth="1"/>
    <col min="1188" max="1188" width="5.28515625" style="7" customWidth="1"/>
    <col min="1189" max="1189" width="5.7109375" style="7" customWidth="1"/>
    <col min="1190" max="1190" width="6.140625" style="7" customWidth="1"/>
    <col min="1191" max="1191" width="5.7109375" style="7" customWidth="1"/>
    <col min="1192" max="1195" width="6.140625" style="7" customWidth="1"/>
    <col min="1196" max="1384" width="9.140625" style="7"/>
    <col min="1385" max="1385" width="3.140625" style="7" customWidth="1"/>
    <col min="1386" max="1388" width="4.7109375" style="7" customWidth="1"/>
    <col min="1389" max="1389" width="5" style="7" customWidth="1"/>
    <col min="1390" max="1391" width="5.85546875" style="7" customWidth="1"/>
    <col min="1392" max="1392" width="3.5703125" style="7" customWidth="1"/>
    <col min="1393" max="1394" width="6" style="7" customWidth="1"/>
    <col min="1395" max="1395" width="3.140625" style="7" customWidth="1"/>
    <col min="1396" max="1396" width="5.140625" style="7" customWidth="1"/>
    <col min="1397" max="1397" width="6" style="7" customWidth="1"/>
    <col min="1398" max="1398" width="4" style="7" customWidth="1"/>
    <col min="1399" max="1399" width="5.5703125" style="7" customWidth="1"/>
    <col min="1400" max="1400" width="6" style="7" customWidth="1"/>
    <col min="1401" max="1401" width="3.85546875" style="7" customWidth="1"/>
    <col min="1402" max="1402" width="4.42578125" style="7" customWidth="1"/>
    <col min="1403" max="1403" width="5" style="7" customWidth="1"/>
    <col min="1404" max="1404" width="6" style="7" customWidth="1"/>
    <col min="1405" max="1407" width="5.5703125" style="7" customWidth="1"/>
    <col min="1408" max="1408" width="5.140625" style="7" customWidth="1"/>
    <col min="1409" max="1410" width="5.42578125" style="7" customWidth="1"/>
    <col min="1411" max="1411" width="4.42578125" style="7" customWidth="1"/>
    <col min="1412" max="1412" width="5.28515625" style="7" customWidth="1"/>
    <col min="1413" max="1413" width="3.85546875" style="7" customWidth="1"/>
    <col min="1414" max="1414" width="4.5703125" style="7" customWidth="1"/>
    <col min="1415" max="1415" width="4.28515625" style="7" customWidth="1"/>
    <col min="1416" max="1416" width="6.140625" style="7" customWidth="1"/>
    <col min="1417" max="1418" width="4.140625" style="7" customWidth="1"/>
    <col min="1419" max="1419" width="4.5703125" style="7" customWidth="1"/>
    <col min="1420" max="1420" width="5" style="7" customWidth="1"/>
    <col min="1421" max="1421" width="4.140625" style="7" customWidth="1"/>
    <col min="1422" max="1422" width="5.140625" style="7" customWidth="1"/>
    <col min="1423" max="1423" width="4.28515625" style="7" customWidth="1"/>
    <col min="1424" max="1424" width="5.28515625" style="7" customWidth="1"/>
    <col min="1425" max="1425" width="4" style="7" customWidth="1"/>
    <col min="1426" max="1427" width="4.85546875" style="7" customWidth="1"/>
    <col min="1428" max="1428" width="5.140625" style="7" customWidth="1"/>
    <col min="1429" max="1430" width="5.28515625" style="7" customWidth="1"/>
    <col min="1431" max="1431" width="5.42578125" style="7" customWidth="1"/>
    <col min="1432" max="1432" width="5" style="7" customWidth="1"/>
    <col min="1433" max="1433" width="6.140625" style="7" customWidth="1"/>
    <col min="1434" max="1434" width="5.42578125" style="7" customWidth="1"/>
    <col min="1435" max="1435" width="4.7109375" style="7" customWidth="1"/>
    <col min="1436" max="1436" width="5.5703125" style="7" customWidth="1"/>
    <col min="1437" max="1437" width="4" style="7" customWidth="1"/>
    <col min="1438" max="1438" width="6.140625" style="7" customWidth="1"/>
    <col min="1439" max="1439" width="3.7109375" style="7" customWidth="1"/>
    <col min="1440" max="1440" width="5.42578125" style="7" customWidth="1"/>
    <col min="1441" max="1441" width="5.140625" style="7" customWidth="1"/>
    <col min="1442" max="1442" width="6.140625" style="7" customWidth="1"/>
    <col min="1443" max="1443" width="4.7109375" style="7" customWidth="1"/>
    <col min="1444" max="1444" width="5.28515625" style="7" customWidth="1"/>
    <col min="1445" max="1445" width="5.7109375" style="7" customWidth="1"/>
    <col min="1446" max="1446" width="6.140625" style="7" customWidth="1"/>
    <col min="1447" max="1447" width="5.7109375" style="7" customWidth="1"/>
    <col min="1448" max="1451" width="6.140625" style="7" customWidth="1"/>
    <col min="1452" max="1640" width="9.140625" style="7"/>
    <col min="1641" max="1641" width="3.140625" style="7" customWidth="1"/>
    <col min="1642" max="1644" width="4.7109375" style="7" customWidth="1"/>
    <col min="1645" max="1645" width="5" style="7" customWidth="1"/>
    <col min="1646" max="1647" width="5.85546875" style="7" customWidth="1"/>
    <col min="1648" max="1648" width="3.5703125" style="7" customWidth="1"/>
    <col min="1649" max="1650" width="6" style="7" customWidth="1"/>
    <col min="1651" max="1651" width="3.140625" style="7" customWidth="1"/>
    <col min="1652" max="1652" width="5.140625" style="7" customWidth="1"/>
    <col min="1653" max="1653" width="6" style="7" customWidth="1"/>
    <col min="1654" max="1654" width="4" style="7" customWidth="1"/>
    <col min="1655" max="1655" width="5.5703125" style="7" customWidth="1"/>
    <col min="1656" max="1656" width="6" style="7" customWidth="1"/>
    <col min="1657" max="1657" width="3.85546875" style="7" customWidth="1"/>
    <col min="1658" max="1658" width="4.42578125" style="7" customWidth="1"/>
    <col min="1659" max="1659" width="5" style="7" customWidth="1"/>
    <col min="1660" max="1660" width="6" style="7" customWidth="1"/>
    <col min="1661" max="1663" width="5.5703125" style="7" customWidth="1"/>
    <col min="1664" max="1664" width="5.140625" style="7" customWidth="1"/>
    <col min="1665" max="1666" width="5.42578125" style="7" customWidth="1"/>
    <col min="1667" max="1667" width="4.42578125" style="7" customWidth="1"/>
    <col min="1668" max="1668" width="5.28515625" style="7" customWidth="1"/>
    <col min="1669" max="1669" width="3.85546875" style="7" customWidth="1"/>
    <col min="1670" max="1670" width="4.5703125" style="7" customWidth="1"/>
    <col min="1671" max="1671" width="4.28515625" style="7" customWidth="1"/>
    <col min="1672" max="1672" width="6.140625" style="7" customWidth="1"/>
    <col min="1673" max="1674" width="4.140625" style="7" customWidth="1"/>
    <col min="1675" max="1675" width="4.5703125" style="7" customWidth="1"/>
    <col min="1676" max="1676" width="5" style="7" customWidth="1"/>
    <col min="1677" max="1677" width="4.140625" style="7" customWidth="1"/>
    <col min="1678" max="1678" width="5.140625" style="7" customWidth="1"/>
    <col min="1679" max="1679" width="4.28515625" style="7" customWidth="1"/>
    <col min="1680" max="1680" width="5.28515625" style="7" customWidth="1"/>
    <col min="1681" max="1681" width="4" style="7" customWidth="1"/>
    <col min="1682" max="1683" width="4.85546875" style="7" customWidth="1"/>
    <col min="1684" max="1684" width="5.140625" style="7" customWidth="1"/>
    <col min="1685" max="1686" width="5.28515625" style="7" customWidth="1"/>
    <col min="1687" max="1687" width="5.42578125" style="7" customWidth="1"/>
    <col min="1688" max="1688" width="5" style="7" customWidth="1"/>
    <col min="1689" max="1689" width="6.140625" style="7" customWidth="1"/>
    <col min="1690" max="1690" width="5.42578125" style="7" customWidth="1"/>
    <col min="1691" max="1691" width="4.7109375" style="7" customWidth="1"/>
    <col min="1692" max="1692" width="5.5703125" style="7" customWidth="1"/>
    <col min="1693" max="1693" width="4" style="7" customWidth="1"/>
    <col min="1694" max="1694" width="6.140625" style="7" customWidth="1"/>
    <col min="1695" max="1695" width="3.7109375" style="7" customWidth="1"/>
    <col min="1696" max="1696" width="5.42578125" style="7" customWidth="1"/>
    <col min="1697" max="1697" width="5.140625" style="7" customWidth="1"/>
    <col min="1698" max="1698" width="6.140625" style="7" customWidth="1"/>
    <col min="1699" max="1699" width="4.7109375" style="7" customWidth="1"/>
    <col min="1700" max="1700" width="5.28515625" style="7" customWidth="1"/>
    <col min="1701" max="1701" width="5.7109375" style="7" customWidth="1"/>
    <col min="1702" max="1702" width="6.140625" style="7" customWidth="1"/>
    <col min="1703" max="1703" width="5.7109375" style="7" customWidth="1"/>
    <col min="1704" max="1707" width="6.140625" style="7" customWidth="1"/>
    <col min="1708" max="1896" width="9.140625" style="7"/>
    <col min="1897" max="1897" width="3.140625" style="7" customWidth="1"/>
    <col min="1898" max="1900" width="4.7109375" style="7" customWidth="1"/>
    <col min="1901" max="1901" width="5" style="7" customWidth="1"/>
    <col min="1902" max="1903" width="5.85546875" style="7" customWidth="1"/>
    <col min="1904" max="1904" width="3.5703125" style="7" customWidth="1"/>
    <col min="1905" max="1906" width="6" style="7" customWidth="1"/>
    <col min="1907" max="1907" width="3.140625" style="7" customWidth="1"/>
    <col min="1908" max="1908" width="5.140625" style="7" customWidth="1"/>
    <col min="1909" max="1909" width="6" style="7" customWidth="1"/>
    <col min="1910" max="1910" width="4" style="7" customWidth="1"/>
    <col min="1911" max="1911" width="5.5703125" style="7" customWidth="1"/>
    <col min="1912" max="1912" width="6" style="7" customWidth="1"/>
    <col min="1913" max="1913" width="3.85546875" style="7" customWidth="1"/>
    <col min="1914" max="1914" width="4.42578125" style="7" customWidth="1"/>
    <col min="1915" max="1915" width="5" style="7" customWidth="1"/>
    <col min="1916" max="1916" width="6" style="7" customWidth="1"/>
    <col min="1917" max="1919" width="5.5703125" style="7" customWidth="1"/>
    <col min="1920" max="1920" width="5.140625" style="7" customWidth="1"/>
    <col min="1921" max="1922" width="5.42578125" style="7" customWidth="1"/>
    <col min="1923" max="1923" width="4.42578125" style="7" customWidth="1"/>
    <col min="1924" max="1924" width="5.28515625" style="7" customWidth="1"/>
    <col min="1925" max="1925" width="3.85546875" style="7" customWidth="1"/>
    <col min="1926" max="1926" width="4.5703125" style="7" customWidth="1"/>
    <col min="1927" max="1927" width="4.28515625" style="7" customWidth="1"/>
    <col min="1928" max="1928" width="6.140625" style="7" customWidth="1"/>
    <col min="1929" max="1930" width="4.140625" style="7" customWidth="1"/>
    <col min="1931" max="1931" width="4.5703125" style="7" customWidth="1"/>
    <col min="1932" max="1932" width="5" style="7" customWidth="1"/>
    <col min="1933" max="1933" width="4.140625" style="7" customWidth="1"/>
    <col min="1934" max="1934" width="5.140625" style="7" customWidth="1"/>
    <col min="1935" max="1935" width="4.28515625" style="7" customWidth="1"/>
    <col min="1936" max="1936" width="5.28515625" style="7" customWidth="1"/>
    <col min="1937" max="1937" width="4" style="7" customWidth="1"/>
    <col min="1938" max="1939" width="4.85546875" style="7" customWidth="1"/>
    <col min="1940" max="1940" width="5.140625" style="7" customWidth="1"/>
    <col min="1941" max="1942" width="5.28515625" style="7" customWidth="1"/>
    <col min="1943" max="1943" width="5.42578125" style="7" customWidth="1"/>
    <col min="1944" max="1944" width="5" style="7" customWidth="1"/>
    <col min="1945" max="1945" width="6.140625" style="7" customWidth="1"/>
    <col min="1946" max="1946" width="5.42578125" style="7" customWidth="1"/>
    <col min="1947" max="1947" width="4.7109375" style="7" customWidth="1"/>
    <col min="1948" max="1948" width="5.5703125" style="7" customWidth="1"/>
    <col min="1949" max="1949" width="4" style="7" customWidth="1"/>
    <col min="1950" max="1950" width="6.140625" style="7" customWidth="1"/>
    <col min="1951" max="1951" width="3.7109375" style="7" customWidth="1"/>
    <col min="1952" max="1952" width="5.42578125" style="7" customWidth="1"/>
    <col min="1953" max="1953" width="5.140625" style="7" customWidth="1"/>
    <col min="1954" max="1954" width="6.140625" style="7" customWidth="1"/>
    <col min="1955" max="1955" width="4.7109375" style="7" customWidth="1"/>
    <col min="1956" max="1956" width="5.28515625" style="7" customWidth="1"/>
    <col min="1957" max="1957" width="5.7109375" style="7" customWidth="1"/>
    <col min="1958" max="1958" width="6.140625" style="7" customWidth="1"/>
    <col min="1959" max="1959" width="5.7109375" style="7" customWidth="1"/>
    <col min="1960" max="1963" width="6.140625" style="7" customWidth="1"/>
    <col min="1964" max="2152" width="9.140625" style="7"/>
    <col min="2153" max="2153" width="3.140625" style="7" customWidth="1"/>
    <col min="2154" max="2156" width="4.7109375" style="7" customWidth="1"/>
    <col min="2157" max="2157" width="5" style="7" customWidth="1"/>
    <col min="2158" max="2159" width="5.85546875" style="7" customWidth="1"/>
    <col min="2160" max="2160" width="3.5703125" style="7" customWidth="1"/>
    <col min="2161" max="2162" width="6" style="7" customWidth="1"/>
    <col min="2163" max="2163" width="3.140625" style="7" customWidth="1"/>
    <col min="2164" max="2164" width="5.140625" style="7" customWidth="1"/>
    <col min="2165" max="2165" width="6" style="7" customWidth="1"/>
    <col min="2166" max="2166" width="4" style="7" customWidth="1"/>
    <col min="2167" max="2167" width="5.5703125" style="7" customWidth="1"/>
    <col min="2168" max="2168" width="6" style="7" customWidth="1"/>
    <col min="2169" max="2169" width="3.85546875" style="7" customWidth="1"/>
    <col min="2170" max="2170" width="4.42578125" style="7" customWidth="1"/>
    <col min="2171" max="2171" width="5" style="7" customWidth="1"/>
    <col min="2172" max="2172" width="6" style="7" customWidth="1"/>
    <col min="2173" max="2175" width="5.5703125" style="7" customWidth="1"/>
    <col min="2176" max="2176" width="5.140625" style="7" customWidth="1"/>
    <col min="2177" max="2178" width="5.42578125" style="7" customWidth="1"/>
    <col min="2179" max="2179" width="4.42578125" style="7" customWidth="1"/>
    <col min="2180" max="2180" width="5.28515625" style="7" customWidth="1"/>
    <col min="2181" max="2181" width="3.85546875" style="7" customWidth="1"/>
    <col min="2182" max="2182" width="4.5703125" style="7" customWidth="1"/>
    <col min="2183" max="2183" width="4.28515625" style="7" customWidth="1"/>
    <col min="2184" max="2184" width="6.140625" style="7" customWidth="1"/>
    <col min="2185" max="2186" width="4.140625" style="7" customWidth="1"/>
    <col min="2187" max="2187" width="4.5703125" style="7" customWidth="1"/>
    <col min="2188" max="2188" width="5" style="7" customWidth="1"/>
    <col min="2189" max="2189" width="4.140625" style="7" customWidth="1"/>
    <col min="2190" max="2190" width="5.140625" style="7" customWidth="1"/>
    <col min="2191" max="2191" width="4.28515625" style="7" customWidth="1"/>
    <col min="2192" max="2192" width="5.28515625" style="7" customWidth="1"/>
    <col min="2193" max="2193" width="4" style="7" customWidth="1"/>
    <col min="2194" max="2195" width="4.85546875" style="7" customWidth="1"/>
    <col min="2196" max="2196" width="5.140625" style="7" customWidth="1"/>
    <col min="2197" max="2198" width="5.28515625" style="7" customWidth="1"/>
    <col min="2199" max="2199" width="5.42578125" style="7" customWidth="1"/>
    <col min="2200" max="2200" width="5" style="7" customWidth="1"/>
    <col min="2201" max="2201" width="6.140625" style="7" customWidth="1"/>
    <col min="2202" max="2202" width="5.42578125" style="7" customWidth="1"/>
    <col min="2203" max="2203" width="4.7109375" style="7" customWidth="1"/>
    <col min="2204" max="2204" width="5.5703125" style="7" customWidth="1"/>
    <col min="2205" max="2205" width="4" style="7" customWidth="1"/>
    <col min="2206" max="2206" width="6.140625" style="7" customWidth="1"/>
    <col min="2207" max="2207" width="3.7109375" style="7" customWidth="1"/>
    <col min="2208" max="2208" width="5.42578125" style="7" customWidth="1"/>
    <col min="2209" max="2209" width="5.140625" style="7" customWidth="1"/>
    <col min="2210" max="2210" width="6.140625" style="7" customWidth="1"/>
    <col min="2211" max="2211" width="4.7109375" style="7" customWidth="1"/>
    <col min="2212" max="2212" width="5.28515625" style="7" customWidth="1"/>
    <col min="2213" max="2213" width="5.7109375" style="7" customWidth="1"/>
    <col min="2214" max="2214" width="6.140625" style="7" customWidth="1"/>
    <col min="2215" max="2215" width="5.7109375" style="7" customWidth="1"/>
    <col min="2216" max="2219" width="6.140625" style="7" customWidth="1"/>
    <col min="2220" max="2408" width="9.140625" style="7"/>
    <col min="2409" max="2409" width="3.140625" style="7" customWidth="1"/>
    <col min="2410" max="2412" width="4.7109375" style="7" customWidth="1"/>
    <col min="2413" max="2413" width="5" style="7" customWidth="1"/>
    <col min="2414" max="2415" width="5.85546875" style="7" customWidth="1"/>
    <col min="2416" max="2416" width="3.5703125" style="7" customWidth="1"/>
    <col min="2417" max="2418" width="6" style="7" customWidth="1"/>
    <col min="2419" max="2419" width="3.140625" style="7" customWidth="1"/>
    <col min="2420" max="2420" width="5.140625" style="7" customWidth="1"/>
    <col min="2421" max="2421" width="6" style="7" customWidth="1"/>
    <col min="2422" max="2422" width="4" style="7" customWidth="1"/>
    <col min="2423" max="2423" width="5.5703125" style="7" customWidth="1"/>
    <col min="2424" max="2424" width="6" style="7" customWidth="1"/>
    <col min="2425" max="2425" width="3.85546875" style="7" customWidth="1"/>
    <col min="2426" max="2426" width="4.42578125" style="7" customWidth="1"/>
    <col min="2427" max="2427" width="5" style="7" customWidth="1"/>
    <col min="2428" max="2428" width="6" style="7" customWidth="1"/>
    <col min="2429" max="2431" width="5.5703125" style="7" customWidth="1"/>
    <col min="2432" max="2432" width="5.140625" style="7" customWidth="1"/>
    <col min="2433" max="2434" width="5.42578125" style="7" customWidth="1"/>
    <col min="2435" max="2435" width="4.42578125" style="7" customWidth="1"/>
    <col min="2436" max="2436" width="5.28515625" style="7" customWidth="1"/>
    <col min="2437" max="2437" width="3.85546875" style="7" customWidth="1"/>
    <col min="2438" max="2438" width="4.5703125" style="7" customWidth="1"/>
    <col min="2439" max="2439" width="4.28515625" style="7" customWidth="1"/>
    <col min="2440" max="2440" width="6.140625" style="7" customWidth="1"/>
    <col min="2441" max="2442" width="4.140625" style="7" customWidth="1"/>
    <col min="2443" max="2443" width="4.5703125" style="7" customWidth="1"/>
    <col min="2444" max="2444" width="5" style="7" customWidth="1"/>
    <col min="2445" max="2445" width="4.140625" style="7" customWidth="1"/>
    <col min="2446" max="2446" width="5.140625" style="7" customWidth="1"/>
    <col min="2447" max="2447" width="4.28515625" style="7" customWidth="1"/>
    <col min="2448" max="2448" width="5.28515625" style="7" customWidth="1"/>
    <col min="2449" max="2449" width="4" style="7" customWidth="1"/>
    <col min="2450" max="2451" width="4.85546875" style="7" customWidth="1"/>
    <col min="2452" max="2452" width="5.140625" style="7" customWidth="1"/>
    <col min="2453" max="2454" width="5.28515625" style="7" customWidth="1"/>
    <col min="2455" max="2455" width="5.42578125" style="7" customWidth="1"/>
    <col min="2456" max="2456" width="5" style="7" customWidth="1"/>
    <col min="2457" max="2457" width="6.140625" style="7" customWidth="1"/>
    <col min="2458" max="2458" width="5.42578125" style="7" customWidth="1"/>
    <col min="2459" max="2459" width="4.7109375" style="7" customWidth="1"/>
    <col min="2460" max="2460" width="5.5703125" style="7" customWidth="1"/>
    <col min="2461" max="2461" width="4" style="7" customWidth="1"/>
    <col min="2462" max="2462" width="6.140625" style="7" customWidth="1"/>
    <col min="2463" max="2463" width="3.7109375" style="7" customWidth="1"/>
    <col min="2464" max="2464" width="5.42578125" style="7" customWidth="1"/>
    <col min="2465" max="2465" width="5.140625" style="7" customWidth="1"/>
    <col min="2466" max="2466" width="6.140625" style="7" customWidth="1"/>
    <col min="2467" max="2467" width="4.7109375" style="7" customWidth="1"/>
    <col min="2468" max="2468" width="5.28515625" style="7" customWidth="1"/>
    <col min="2469" max="2469" width="5.7109375" style="7" customWidth="1"/>
    <col min="2470" max="2470" width="6.140625" style="7" customWidth="1"/>
    <col min="2471" max="2471" width="5.7109375" style="7" customWidth="1"/>
    <col min="2472" max="2475" width="6.140625" style="7" customWidth="1"/>
    <col min="2476" max="2664" width="9.140625" style="7"/>
    <col min="2665" max="2665" width="3.140625" style="7" customWidth="1"/>
    <col min="2666" max="2668" width="4.7109375" style="7" customWidth="1"/>
    <col min="2669" max="2669" width="5" style="7" customWidth="1"/>
    <col min="2670" max="2671" width="5.85546875" style="7" customWidth="1"/>
    <col min="2672" max="2672" width="3.5703125" style="7" customWidth="1"/>
    <col min="2673" max="2674" width="6" style="7" customWidth="1"/>
    <col min="2675" max="2675" width="3.140625" style="7" customWidth="1"/>
    <col min="2676" max="2676" width="5.140625" style="7" customWidth="1"/>
    <col min="2677" max="2677" width="6" style="7" customWidth="1"/>
    <col min="2678" max="2678" width="4" style="7" customWidth="1"/>
    <col min="2679" max="2679" width="5.5703125" style="7" customWidth="1"/>
    <col min="2680" max="2680" width="6" style="7" customWidth="1"/>
    <col min="2681" max="2681" width="3.85546875" style="7" customWidth="1"/>
    <col min="2682" max="2682" width="4.42578125" style="7" customWidth="1"/>
    <col min="2683" max="2683" width="5" style="7" customWidth="1"/>
    <col min="2684" max="2684" width="6" style="7" customWidth="1"/>
    <col min="2685" max="2687" width="5.5703125" style="7" customWidth="1"/>
    <col min="2688" max="2688" width="5.140625" style="7" customWidth="1"/>
    <col min="2689" max="2690" width="5.42578125" style="7" customWidth="1"/>
    <col min="2691" max="2691" width="4.42578125" style="7" customWidth="1"/>
    <col min="2692" max="2692" width="5.28515625" style="7" customWidth="1"/>
    <col min="2693" max="2693" width="3.85546875" style="7" customWidth="1"/>
    <col min="2694" max="2694" width="4.5703125" style="7" customWidth="1"/>
    <col min="2695" max="2695" width="4.28515625" style="7" customWidth="1"/>
    <col min="2696" max="2696" width="6.140625" style="7" customWidth="1"/>
    <col min="2697" max="2698" width="4.140625" style="7" customWidth="1"/>
    <col min="2699" max="2699" width="4.5703125" style="7" customWidth="1"/>
    <col min="2700" max="2700" width="5" style="7" customWidth="1"/>
    <col min="2701" max="2701" width="4.140625" style="7" customWidth="1"/>
    <col min="2702" max="2702" width="5.140625" style="7" customWidth="1"/>
    <col min="2703" max="2703" width="4.28515625" style="7" customWidth="1"/>
    <col min="2704" max="2704" width="5.28515625" style="7" customWidth="1"/>
    <col min="2705" max="2705" width="4" style="7" customWidth="1"/>
    <col min="2706" max="2707" width="4.85546875" style="7" customWidth="1"/>
    <col min="2708" max="2708" width="5.140625" style="7" customWidth="1"/>
    <col min="2709" max="2710" width="5.28515625" style="7" customWidth="1"/>
    <col min="2711" max="2711" width="5.42578125" style="7" customWidth="1"/>
    <col min="2712" max="2712" width="5" style="7" customWidth="1"/>
    <col min="2713" max="2713" width="6.140625" style="7" customWidth="1"/>
    <col min="2714" max="2714" width="5.42578125" style="7" customWidth="1"/>
    <col min="2715" max="2715" width="4.7109375" style="7" customWidth="1"/>
    <col min="2716" max="2716" width="5.5703125" style="7" customWidth="1"/>
    <col min="2717" max="2717" width="4" style="7" customWidth="1"/>
    <col min="2718" max="2718" width="6.140625" style="7" customWidth="1"/>
    <col min="2719" max="2719" width="3.7109375" style="7" customWidth="1"/>
    <col min="2720" max="2720" width="5.42578125" style="7" customWidth="1"/>
    <col min="2721" max="2721" width="5.140625" style="7" customWidth="1"/>
    <col min="2722" max="2722" width="6.140625" style="7" customWidth="1"/>
    <col min="2723" max="2723" width="4.7109375" style="7" customWidth="1"/>
    <col min="2724" max="2724" width="5.28515625" style="7" customWidth="1"/>
    <col min="2725" max="2725" width="5.7109375" style="7" customWidth="1"/>
    <col min="2726" max="2726" width="6.140625" style="7" customWidth="1"/>
    <col min="2727" max="2727" width="5.7109375" style="7" customWidth="1"/>
    <col min="2728" max="2731" width="6.140625" style="7" customWidth="1"/>
    <col min="2732" max="2920" width="9.140625" style="7"/>
    <col min="2921" max="2921" width="3.140625" style="7" customWidth="1"/>
    <col min="2922" max="2924" width="4.7109375" style="7" customWidth="1"/>
    <col min="2925" max="2925" width="5" style="7" customWidth="1"/>
    <col min="2926" max="2927" width="5.85546875" style="7" customWidth="1"/>
    <col min="2928" max="2928" width="3.5703125" style="7" customWidth="1"/>
    <col min="2929" max="2930" width="6" style="7" customWidth="1"/>
    <col min="2931" max="2931" width="3.140625" style="7" customWidth="1"/>
    <col min="2932" max="2932" width="5.140625" style="7" customWidth="1"/>
    <col min="2933" max="2933" width="6" style="7" customWidth="1"/>
    <col min="2934" max="2934" width="4" style="7" customWidth="1"/>
    <col min="2935" max="2935" width="5.5703125" style="7" customWidth="1"/>
    <col min="2936" max="2936" width="6" style="7" customWidth="1"/>
    <col min="2937" max="2937" width="3.85546875" style="7" customWidth="1"/>
    <col min="2938" max="2938" width="4.42578125" style="7" customWidth="1"/>
    <col min="2939" max="2939" width="5" style="7" customWidth="1"/>
    <col min="2940" max="2940" width="6" style="7" customWidth="1"/>
    <col min="2941" max="2943" width="5.5703125" style="7" customWidth="1"/>
    <col min="2944" max="2944" width="5.140625" style="7" customWidth="1"/>
    <col min="2945" max="2946" width="5.42578125" style="7" customWidth="1"/>
    <col min="2947" max="2947" width="4.42578125" style="7" customWidth="1"/>
    <col min="2948" max="2948" width="5.28515625" style="7" customWidth="1"/>
    <col min="2949" max="2949" width="3.85546875" style="7" customWidth="1"/>
    <col min="2950" max="2950" width="4.5703125" style="7" customWidth="1"/>
    <col min="2951" max="2951" width="4.28515625" style="7" customWidth="1"/>
    <col min="2952" max="2952" width="6.140625" style="7" customWidth="1"/>
    <col min="2953" max="2954" width="4.140625" style="7" customWidth="1"/>
    <col min="2955" max="2955" width="4.5703125" style="7" customWidth="1"/>
    <col min="2956" max="2956" width="5" style="7" customWidth="1"/>
    <col min="2957" max="2957" width="4.140625" style="7" customWidth="1"/>
    <col min="2958" max="2958" width="5.140625" style="7" customWidth="1"/>
    <col min="2959" max="2959" width="4.28515625" style="7" customWidth="1"/>
    <col min="2960" max="2960" width="5.28515625" style="7" customWidth="1"/>
    <col min="2961" max="2961" width="4" style="7" customWidth="1"/>
    <col min="2962" max="2963" width="4.85546875" style="7" customWidth="1"/>
    <col min="2964" max="2964" width="5.140625" style="7" customWidth="1"/>
    <col min="2965" max="2966" width="5.28515625" style="7" customWidth="1"/>
    <col min="2967" max="2967" width="5.42578125" style="7" customWidth="1"/>
    <col min="2968" max="2968" width="5" style="7" customWidth="1"/>
    <col min="2969" max="2969" width="6.140625" style="7" customWidth="1"/>
    <col min="2970" max="2970" width="5.42578125" style="7" customWidth="1"/>
    <col min="2971" max="2971" width="4.7109375" style="7" customWidth="1"/>
    <col min="2972" max="2972" width="5.5703125" style="7" customWidth="1"/>
    <col min="2973" max="2973" width="4" style="7" customWidth="1"/>
    <col min="2974" max="2974" width="6.140625" style="7" customWidth="1"/>
    <col min="2975" max="2975" width="3.7109375" style="7" customWidth="1"/>
    <col min="2976" max="2976" width="5.42578125" style="7" customWidth="1"/>
    <col min="2977" max="2977" width="5.140625" style="7" customWidth="1"/>
    <col min="2978" max="2978" width="6.140625" style="7" customWidth="1"/>
    <col min="2979" max="2979" width="4.7109375" style="7" customWidth="1"/>
    <col min="2980" max="2980" width="5.28515625" style="7" customWidth="1"/>
    <col min="2981" max="2981" width="5.7109375" style="7" customWidth="1"/>
    <col min="2982" max="2982" width="6.140625" style="7" customWidth="1"/>
    <col min="2983" max="2983" width="5.7109375" style="7" customWidth="1"/>
    <col min="2984" max="2987" width="6.140625" style="7" customWidth="1"/>
    <col min="2988" max="3176" width="9.140625" style="7"/>
    <col min="3177" max="3177" width="3.140625" style="7" customWidth="1"/>
    <col min="3178" max="3180" width="4.7109375" style="7" customWidth="1"/>
    <col min="3181" max="3181" width="5" style="7" customWidth="1"/>
    <col min="3182" max="3183" width="5.85546875" style="7" customWidth="1"/>
    <col min="3184" max="3184" width="3.5703125" style="7" customWidth="1"/>
    <col min="3185" max="3186" width="6" style="7" customWidth="1"/>
    <col min="3187" max="3187" width="3.140625" style="7" customWidth="1"/>
    <col min="3188" max="3188" width="5.140625" style="7" customWidth="1"/>
    <col min="3189" max="3189" width="6" style="7" customWidth="1"/>
    <col min="3190" max="3190" width="4" style="7" customWidth="1"/>
    <col min="3191" max="3191" width="5.5703125" style="7" customWidth="1"/>
    <col min="3192" max="3192" width="6" style="7" customWidth="1"/>
    <col min="3193" max="3193" width="3.85546875" style="7" customWidth="1"/>
    <col min="3194" max="3194" width="4.42578125" style="7" customWidth="1"/>
    <col min="3195" max="3195" width="5" style="7" customWidth="1"/>
    <col min="3196" max="3196" width="6" style="7" customWidth="1"/>
    <col min="3197" max="3199" width="5.5703125" style="7" customWidth="1"/>
    <col min="3200" max="3200" width="5.140625" style="7" customWidth="1"/>
    <col min="3201" max="3202" width="5.42578125" style="7" customWidth="1"/>
    <col min="3203" max="3203" width="4.42578125" style="7" customWidth="1"/>
    <col min="3204" max="3204" width="5.28515625" style="7" customWidth="1"/>
    <col min="3205" max="3205" width="3.85546875" style="7" customWidth="1"/>
    <col min="3206" max="3206" width="4.5703125" style="7" customWidth="1"/>
    <col min="3207" max="3207" width="4.28515625" style="7" customWidth="1"/>
    <col min="3208" max="3208" width="6.140625" style="7" customWidth="1"/>
    <col min="3209" max="3210" width="4.140625" style="7" customWidth="1"/>
    <col min="3211" max="3211" width="4.5703125" style="7" customWidth="1"/>
    <col min="3212" max="3212" width="5" style="7" customWidth="1"/>
    <col min="3213" max="3213" width="4.140625" style="7" customWidth="1"/>
    <col min="3214" max="3214" width="5.140625" style="7" customWidth="1"/>
    <col min="3215" max="3215" width="4.28515625" style="7" customWidth="1"/>
    <col min="3216" max="3216" width="5.28515625" style="7" customWidth="1"/>
    <col min="3217" max="3217" width="4" style="7" customWidth="1"/>
    <col min="3218" max="3219" width="4.85546875" style="7" customWidth="1"/>
    <col min="3220" max="3220" width="5.140625" style="7" customWidth="1"/>
    <col min="3221" max="3222" width="5.28515625" style="7" customWidth="1"/>
    <col min="3223" max="3223" width="5.42578125" style="7" customWidth="1"/>
    <col min="3224" max="3224" width="5" style="7" customWidth="1"/>
    <col min="3225" max="3225" width="6.140625" style="7" customWidth="1"/>
    <col min="3226" max="3226" width="5.42578125" style="7" customWidth="1"/>
    <col min="3227" max="3227" width="4.7109375" style="7" customWidth="1"/>
    <col min="3228" max="3228" width="5.5703125" style="7" customWidth="1"/>
    <col min="3229" max="3229" width="4" style="7" customWidth="1"/>
    <col min="3230" max="3230" width="6.140625" style="7" customWidth="1"/>
    <col min="3231" max="3231" width="3.7109375" style="7" customWidth="1"/>
    <col min="3232" max="3232" width="5.42578125" style="7" customWidth="1"/>
    <col min="3233" max="3233" width="5.140625" style="7" customWidth="1"/>
    <col min="3234" max="3234" width="6.140625" style="7" customWidth="1"/>
    <col min="3235" max="3235" width="4.7109375" style="7" customWidth="1"/>
    <col min="3236" max="3236" width="5.28515625" style="7" customWidth="1"/>
    <col min="3237" max="3237" width="5.7109375" style="7" customWidth="1"/>
    <col min="3238" max="3238" width="6.140625" style="7" customWidth="1"/>
    <col min="3239" max="3239" width="5.7109375" style="7" customWidth="1"/>
    <col min="3240" max="3243" width="6.140625" style="7" customWidth="1"/>
    <col min="3244" max="3432" width="9.140625" style="7"/>
    <col min="3433" max="3433" width="3.140625" style="7" customWidth="1"/>
    <col min="3434" max="3436" width="4.7109375" style="7" customWidth="1"/>
    <col min="3437" max="3437" width="5" style="7" customWidth="1"/>
    <col min="3438" max="3439" width="5.85546875" style="7" customWidth="1"/>
    <col min="3440" max="3440" width="3.5703125" style="7" customWidth="1"/>
    <col min="3441" max="3442" width="6" style="7" customWidth="1"/>
    <col min="3443" max="3443" width="3.140625" style="7" customWidth="1"/>
    <col min="3444" max="3444" width="5.140625" style="7" customWidth="1"/>
    <col min="3445" max="3445" width="6" style="7" customWidth="1"/>
    <col min="3446" max="3446" width="4" style="7" customWidth="1"/>
    <col min="3447" max="3447" width="5.5703125" style="7" customWidth="1"/>
    <col min="3448" max="3448" width="6" style="7" customWidth="1"/>
    <col min="3449" max="3449" width="3.85546875" style="7" customWidth="1"/>
    <col min="3450" max="3450" width="4.42578125" style="7" customWidth="1"/>
    <col min="3451" max="3451" width="5" style="7" customWidth="1"/>
    <col min="3452" max="3452" width="6" style="7" customWidth="1"/>
    <col min="3453" max="3455" width="5.5703125" style="7" customWidth="1"/>
    <col min="3456" max="3456" width="5.140625" style="7" customWidth="1"/>
    <col min="3457" max="3458" width="5.42578125" style="7" customWidth="1"/>
    <col min="3459" max="3459" width="4.42578125" style="7" customWidth="1"/>
    <col min="3460" max="3460" width="5.28515625" style="7" customWidth="1"/>
    <col min="3461" max="3461" width="3.85546875" style="7" customWidth="1"/>
    <col min="3462" max="3462" width="4.5703125" style="7" customWidth="1"/>
    <col min="3463" max="3463" width="4.28515625" style="7" customWidth="1"/>
    <col min="3464" max="3464" width="6.140625" style="7" customWidth="1"/>
    <col min="3465" max="3466" width="4.140625" style="7" customWidth="1"/>
    <col min="3467" max="3467" width="4.5703125" style="7" customWidth="1"/>
    <col min="3468" max="3468" width="5" style="7" customWidth="1"/>
    <col min="3469" max="3469" width="4.140625" style="7" customWidth="1"/>
    <col min="3470" max="3470" width="5.140625" style="7" customWidth="1"/>
    <col min="3471" max="3471" width="4.28515625" style="7" customWidth="1"/>
    <col min="3472" max="3472" width="5.28515625" style="7" customWidth="1"/>
    <col min="3473" max="3473" width="4" style="7" customWidth="1"/>
    <col min="3474" max="3475" width="4.85546875" style="7" customWidth="1"/>
    <col min="3476" max="3476" width="5.140625" style="7" customWidth="1"/>
    <col min="3477" max="3478" width="5.28515625" style="7" customWidth="1"/>
    <col min="3479" max="3479" width="5.42578125" style="7" customWidth="1"/>
    <col min="3480" max="3480" width="5" style="7" customWidth="1"/>
    <col min="3481" max="3481" width="6.140625" style="7" customWidth="1"/>
    <col min="3482" max="3482" width="5.42578125" style="7" customWidth="1"/>
    <col min="3483" max="3483" width="4.7109375" style="7" customWidth="1"/>
    <col min="3484" max="3484" width="5.5703125" style="7" customWidth="1"/>
    <col min="3485" max="3485" width="4" style="7" customWidth="1"/>
    <col min="3486" max="3486" width="6.140625" style="7" customWidth="1"/>
    <col min="3487" max="3487" width="3.7109375" style="7" customWidth="1"/>
    <col min="3488" max="3488" width="5.42578125" style="7" customWidth="1"/>
    <col min="3489" max="3489" width="5.140625" style="7" customWidth="1"/>
    <col min="3490" max="3490" width="6.140625" style="7" customWidth="1"/>
    <col min="3491" max="3491" width="4.7109375" style="7" customWidth="1"/>
    <col min="3492" max="3492" width="5.28515625" style="7" customWidth="1"/>
    <col min="3493" max="3493" width="5.7109375" style="7" customWidth="1"/>
    <col min="3494" max="3494" width="6.140625" style="7" customWidth="1"/>
    <col min="3495" max="3495" width="5.7109375" style="7" customWidth="1"/>
    <col min="3496" max="3499" width="6.140625" style="7" customWidth="1"/>
    <col min="3500" max="3688" width="9.140625" style="7"/>
    <col min="3689" max="3689" width="3.140625" style="7" customWidth="1"/>
    <col min="3690" max="3692" width="4.7109375" style="7" customWidth="1"/>
    <col min="3693" max="3693" width="5" style="7" customWidth="1"/>
    <col min="3694" max="3695" width="5.85546875" style="7" customWidth="1"/>
    <col min="3696" max="3696" width="3.5703125" style="7" customWidth="1"/>
    <col min="3697" max="3698" width="6" style="7" customWidth="1"/>
    <col min="3699" max="3699" width="3.140625" style="7" customWidth="1"/>
    <col min="3700" max="3700" width="5.140625" style="7" customWidth="1"/>
    <col min="3701" max="3701" width="6" style="7" customWidth="1"/>
    <col min="3702" max="3702" width="4" style="7" customWidth="1"/>
    <col min="3703" max="3703" width="5.5703125" style="7" customWidth="1"/>
    <col min="3704" max="3704" width="6" style="7" customWidth="1"/>
    <col min="3705" max="3705" width="3.85546875" style="7" customWidth="1"/>
    <col min="3706" max="3706" width="4.42578125" style="7" customWidth="1"/>
    <col min="3707" max="3707" width="5" style="7" customWidth="1"/>
    <col min="3708" max="3708" width="6" style="7" customWidth="1"/>
    <col min="3709" max="3711" width="5.5703125" style="7" customWidth="1"/>
    <col min="3712" max="3712" width="5.140625" style="7" customWidth="1"/>
    <col min="3713" max="3714" width="5.42578125" style="7" customWidth="1"/>
    <col min="3715" max="3715" width="4.42578125" style="7" customWidth="1"/>
    <col min="3716" max="3716" width="5.28515625" style="7" customWidth="1"/>
    <col min="3717" max="3717" width="3.85546875" style="7" customWidth="1"/>
    <col min="3718" max="3718" width="4.5703125" style="7" customWidth="1"/>
    <col min="3719" max="3719" width="4.28515625" style="7" customWidth="1"/>
    <col min="3720" max="3720" width="6.140625" style="7" customWidth="1"/>
    <col min="3721" max="3722" width="4.140625" style="7" customWidth="1"/>
    <col min="3723" max="3723" width="4.5703125" style="7" customWidth="1"/>
    <col min="3724" max="3724" width="5" style="7" customWidth="1"/>
    <col min="3725" max="3725" width="4.140625" style="7" customWidth="1"/>
    <col min="3726" max="3726" width="5.140625" style="7" customWidth="1"/>
    <col min="3727" max="3727" width="4.28515625" style="7" customWidth="1"/>
    <col min="3728" max="3728" width="5.28515625" style="7" customWidth="1"/>
    <col min="3729" max="3729" width="4" style="7" customWidth="1"/>
    <col min="3730" max="3731" width="4.85546875" style="7" customWidth="1"/>
    <col min="3732" max="3732" width="5.140625" style="7" customWidth="1"/>
    <col min="3733" max="3734" width="5.28515625" style="7" customWidth="1"/>
    <col min="3735" max="3735" width="5.42578125" style="7" customWidth="1"/>
    <col min="3736" max="3736" width="5" style="7" customWidth="1"/>
    <col min="3737" max="3737" width="6.140625" style="7" customWidth="1"/>
    <col min="3738" max="3738" width="5.42578125" style="7" customWidth="1"/>
    <col min="3739" max="3739" width="4.7109375" style="7" customWidth="1"/>
    <col min="3740" max="3740" width="5.5703125" style="7" customWidth="1"/>
    <col min="3741" max="3741" width="4" style="7" customWidth="1"/>
    <col min="3742" max="3742" width="6.140625" style="7" customWidth="1"/>
    <col min="3743" max="3743" width="3.7109375" style="7" customWidth="1"/>
    <col min="3744" max="3744" width="5.42578125" style="7" customWidth="1"/>
    <col min="3745" max="3745" width="5.140625" style="7" customWidth="1"/>
    <col min="3746" max="3746" width="6.140625" style="7" customWidth="1"/>
    <col min="3747" max="3747" width="4.7109375" style="7" customWidth="1"/>
    <col min="3748" max="3748" width="5.28515625" style="7" customWidth="1"/>
    <col min="3749" max="3749" width="5.7109375" style="7" customWidth="1"/>
    <col min="3750" max="3750" width="6.140625" style="7" customWidth="1"/>
    <col min="3751" max="3751" width="5.7109375" style="7" customWidth="1"/>
    <col min="3752" max="3755" width="6.140625" style="7" customWidth="1"/>
    <col min="3756" max="3944" width="9.140625" style="7"/>
    <col min="3945" max="3945" width="3.140625" style="7" customWidth="1"/>
    <col min="3946" max="3948" width="4.7109375" style="7" customWidth="1"/>
    <col min="3949" max="3949" width="5" style="7" customWidth="1"/>
    <col min="3950" max="3951" width="5.85546875" style="7" customWidth="1"/>
    <col min="3952" max="3952" width="3.5703125" style="7" customWidth="1"/>
    <col min="3953" max="3954" width="6" style="7" customWidth="1"/>
    <col min="3955" max="3955" width="3.140625" style="7" customWidth="1"/>
    <col min="3956" max="3956" width="5.140625" style="7" customWidth="1"/>
    <col min="3957" max="3957" width="6" style="7" customWidth="1"/>
    <col min="3958" max="3958" width="4" style="7" customWidth="1"/>
    <col min="3959" max="3959" width="5.5703125" style="7" customWidth="1"/>
    <col min="3960" max="3960" width="6" style="7" customWidth="1"/>
    <col min="3961" max="3961" width="3.85546875" style="7" customWidth="1"/>
    <col min="3962" max="3962" width="4.42578125" style="7" customWidth="1"/>
    <col min="3963" max="3963" width="5" style="7" customWidth="1"/>
    <col min="3964" max="3964" width="6" style="7" customWidth="1"/>
    <col min="3965" max="3967" width="5.5703125" style="7" customWidth="1"/>
    <col min="3968" max="3968" width="5.140625" style="7" customWidth="1"/>
    <col min="3969" max="3970" width="5.42578125" style="7" customWidth="1"/>
    <col min="3971" max="3971" width="4.42578125" style="7" customWidth="1"/>
    <col min="3972" max="3972" width="5.28515625" style="7" customWidth="1"/>
    <col min="3973" max="3973" width="3.85546875" style="7" customWidth="1"/>
    <col min="3974" max="3974" width="4.5703125" style="7" customWidth="1"/>
    <col min="3975" max="3975" width="4.28515625" style="7" customWidth="1"/>
    <col min="3976" max="3976" width="6.140625" style="7" customWidth="1"/>
    <col min="3977" max="3978" width="4.140625" style="7" customWidth="1"/>
    <col min="3979" max="3979" width="4.5703125" style="7" customWidth="1"/>
    <col min="3980" max="3980" width="5" style="7" customWidth="1"/>
    <col min="3981" max="3981" width="4.140625" style="7" customWidth="1"/>
    <col min="3982" max="3982" width="5.140625" style="7" customWidth="1"/>
    <col min="3983" max="3983" width="4.28515625" style="7" customWidth="1"/>
    <col min="3984" max="3984" width="5.28515625" style="7" customWidth="1"/>
    <col min="3985" max="3985" width="4" style="7" customWidth="1"/>
    <col min="3986" max="3987" width="4.85546875" style="7" customWidth="1"/>
    <col min="3988" max="3988" width="5.140625" style="7" customWidth="1"/>
    <col min="3989" max="3990" width="5.28515625" style="7" customWidth="1"/>
    <col min="3991" max="3991" width="5.42578125" style="7" customWidth="1"/>
    <col min="3992" max="3992" width="5" style="7" customWidth="1"/>
    <col min="3993" max="3993" width="6.140625" style="7" customWidth="1"/>
    <col min="3994" max="3994" width="5.42578125" style="7" customWidth="1"/>
    <col min="3995" max="3995" width="4.7109375" style="7" customWidth="1"/>
    <col min="3996" max="3996" width="5.5703125" style="7" customWidth="1"/>
    <col min="3997" max="3997" width="4" style="7" customWidth="1"/>
    <col min="3998" max="3998" width="6.140625" style="7" customWidth="1"/>
    <col min="3999" max="3999" width="3.7109375" style="7" customWidth="1"/>
    <col min="4000" max="4000" width="5.42578125" style="7" customWidth="1"/>
    <col min="4001" max="4001" width="5.140625" style="7" customWidth="1"/>
    <col min="4002" max="4002" width="6.140625" style="7" customWidth="1"/>
    <col min="4003" max="4003" width="4.7109375" style="7" customWidth="1"/>
    <col min="4004" max="4004" width="5.28515625" style="7" customWidth="1"/>
    <col min="4005" max="4005" width="5.7109375" style="7" customWidth="1"/>
    <col min="4006" max="4006" width="6.140625" style="7" customWidth="1"/>
    <col min="4007" max="4007" width="5.7109375" style="7" customWidth="1"/>
    <col min="4008" max="4011" width="6.140625" style="7" customWidth="1"/>
    <col min="4012" max="4200" width="9.140625" style="7"/>
    <col min="4201" max="4201" width="3.140625" style="7" customWidth="1"/>
    <col min="4202" max="4204" width="4.7109375" style="7" customWidth="1"/>
    <col min="4205" max="4205" width="5" style="7" customWidth="1"/>
    <col min="4206" max="4207" width="5.85546875" style="7" customWidth="1"/>
    <col min="4208" max="4208" width="3.5703125" style="7" customWidth="1"/>
    <col min="4209" max="4210" width="6" style="7" customWidth="1"/>
    <col min="4211" max="4211" width="3.140625" style="7" customWidth="1"/>
    <col min="4212" max="4212" width="5.140625" style="7" customWidth="1"/>
    <col min="4213" max="4213" width="6" style="7" customWidth="1"/>
    <col min="4214" max="4214" width="4" style="7" customWidth="1"/>
    <col min="4215" max="4215" width="5.5703125" style="7" customWidth="1"/>
    <col min="4216" max="4216" width="6" style="7" customWidth="1"/>
    <col min="4217" max="4217" width="3.85546875" style="7" customWidth="1"/>
    <col min="4218" max="4218" width="4.42578125" style="7" customWidth="1"/>
    <col min="4219" max="4219" width="5" style="7" customWidth="1"/>
    <col min="4220" max="4220" width="6" style="7" customWidth="1"/>
    <col min="4221" max="4223" width="5.5703125" style="7" customWidth="1"/>
    <col min="4224" max="4224" width="5.140625" style="7" customWidth="1"/>
    <col min="4225" max="4226" width="5.42578125" style="7" customWidth="1"/>
    <col min="4227" max="4227" width="4.42578125" style="7" customWidth="1"/>
    <col min="4228" max="4228" width="5.28515625" style="7" customWidth="1"/>
    <col min="4229" max="4229" width="3.85546875" style="7" customWidth="1"/>
    <col min="4230" max="4230" width="4.5703125" style="7" customWidth="1"/>
    <col min="4231" max="4231" width="4.28515625" style="7" customWidth="1"/>
    <col min="4232" max="4232" width="6.140625" style="7" customWidth="1"/>
    <col min="4233" max="4234" width="4.140625" style="7" customWidth="1"/>
    <col min="4235" max="4235" width="4.5703125" style="7" customWidth="1"/>
    <col min="4236" max="4236" width="5" style="7" customWidth="1"/>
    <col min="4237" max="4237" width="4.140625" style="7" customWidth="1"/>
    <col min="4238" max="4238" width="5.140625" style="7" customWidth="1"/>
    <col min="4239" max="4239" width="4.28515625" style="7" customWidth="1"/>
    <col min="4240" max="4240" width="5.28515625" style="7" customWidth="1"/>
    <col min="4241" max="4241" width="4" style="7" customWidth="1"/>
    <col min="4242" max="4243" width="4.85546875" style="7" customWidth="1"/>
    <col min="4244" max="4244" width="5.140625" style="7" customWidth="1"/>
    <col min="4245" max="4246" width="5.28515625" style="7" customWidth="1"/>
    <col min="4247" max="4247" width="5.42578125" style="7" customWidth="1"/>
    <col min="4248" max="4248" width="5" style="7" customWidth="1"/>
    <col min="4249" max="4249" width="6.140625" style="7" customWidth="1"/>
    <col min="4250" max="4250" width="5.42578125" style="7" customWidth="1"/>
    <col min="4251" max="4251" width="4.7109375" style="7" customWidth="1"/>
    <col min="4252" max="4252" width="5.5703125" style="7" customWidth="1"/>
    <col min="4253" max="4253" width="4" style="7" customWidth="1"/>
    <col min="4254" max="4254" width="6.140625" style="7" customWidth="1"/>
    <col min="4255" max="4255" width="3.7109375" style="7" customWidth="1"/>
    <col min="4256" max="4256" width="5.42578125" style="7" customWidth="1"/>
    <col min="4257" max="4257" width="5.140625" style="7" customWidth="1"/>
    <col min="4258" max="4258" width="6.140625" style="7" customWidth="1"/>
    <col min="4259" max="4259" width="4.7109375" style="7" customWidth="1"/>
    <col min="4260" max="4260" width="5.28515625" style="7" customWidth="1"/>
    <col min="4261" max="4261" width="5.7109375" style="7" customWidth="1"/>
    <col min="4262" max="4262" width="6.140625" style="7" customWidth="1"/>
    <col min="4263" max="4263" width="5.7109375" style="7" customWidth="1"/>
    <col min="4264" max="4267" width="6.140625" style="7" customWidth="1"/>
    <col min="4268" max="4456" width="9.140625" style="7"/>
    <col min="4457" max="4457" width="3.140625" style="7" customWidth="1"/>
    <col min="4458" max="4460" width="4.7109375" style="7" customWidth="1"/>
    <col min="4461" max="4461" width="5" style="7" customWidth="1"/>
    <col min="4462" max="4463" width="5.85546875" style="7" customWidth="1"/>
    <col min="4464" max="4464" width="3.5703125" style="7" customWidth="1"/>
    <col min="4465" max="4466" width="6" style="7" customWidth="1"/>
    <col min="4467" max="4467" width="3.140625" style="7" customWidth="1"/>
    <col min="4468" max="4468" width="5.140625" style="7" customWidth="1"/>
    <col min="4469" max="4469" width="6" style="7" customWidth="1"/>
    <col min="4470" max="4470" width="4" style="7" customWidth="1"/>
    <col min="4471" max="4471" width="5.5703125" style="7" customWidth="1"/>
    <col min="4472" max="4472" width="6" style="7" customWidth="1"/>
    <col min="4473" max="4473" width="3.85546875" style="7" customWidth="1"/>
    <col min="4474" max="4474" width="4.42578125" style="7" customWidth="1"/>
    <col min="4475" max="4475" width="5" style="7" customWidth="1"/>
    <col min="4476" max="4476" width="6" style="7" customWidth="1"/>
    <col min="4477" max="4479" width="5.5703125" style="7" customWidth="1"/>
    <col min="4480" max="4480" width="5.140625" style="7" customWidth="1"/>
    <col min="4481" max="4482" width="5.42578125" style="7" customWidth="1"/>
    <col min="4483" max="4483" width="4.42578125" style="7" customWidth="1"/>
    <col min="4484" max="4484" width="5.28515625" style="7" customWidth="1"/>
    <col min="4485" max="4485" width="3.85546875" style="7" customWidth="1"/>
    <col min="4486" max="4486" width="4.5703125" style="7" customWidth="1"/>
    <col min="4487" max="4487" width="4.28515625" style="7" customWidth="1"/>
    <col min="4488" max="4488" width="6.140625" style="7" customWidth="1"/>
    <col min="4489" max="4490" width="4.140625" style="7" customWidth="1"/>
    <col min="4491" max="4491" width="4.5703125" style="7" customWidth="1"/>
    <col min="4492" max="4492" width="5" style="7" customWidth="1"/>
    <col min="4493" max="4493" width="4.140625" style="7" customWidth="1"/>
    <col min="4494" max="4494" width="5.140625" style="7" customWidth="1"/>
    <col min="4495" max="4495" width="4.28515625" style="7" customWidth="1"/>
    <col min="4496" max="4496" width="5.28515625" style="7" customWidth="1"/>
    <col min="4497" max="4497" width="4" style="7" customWidth="1"/>
    <col min="4498" max="4499" width="4.85546875" style="7" customWidth="1"/>
    <col min="4500" max="4500" width="5.140625" style="7" customWidth="1"/>
    <col min="4501" max="4502" width="5.28515625" style="7" customWidth="1"/>
    <col min="4503" max="4503" width="5.42578125" style="7" customWidth="1"/>
    <col min="4504" max="4504" width="5" style="7" customWidth="1"/>
    <col min="4505" max="4505" width="6.140625" style="7" customWidth="1"/>
    <col min="4506" max="4506" width="5.42578125" style="7" customWidth="1"/>
    <col min="4507" max="4507" width="4.7109375" style="7" customWidth="1"/>
    <col min="4508" max="4508" width="5.5703125" style="7" customWidth="1"/>
    <col min="4509" max="4509" width="4" style="7" customWidth="1"/>
    <col min="4510" max="4510" width="6.140625" style="7" customWidth="1"/>
    <col min="4511" max="4511" width="3.7109375" style="7" customWidth="1"/>
    <col min="4512" max="4512" width="5.42578125" style="7" customWidth="1"/>
    <col min="4513" max="4513" width="5.140625" style="7" customWidth="1"/>
    <col min="4514" max="4514" width="6.140625" style="7" customWidth="1"/>
    <col min="4515" max="4515" width="4.7109375" style="7" customWidth="1"/>
    <col min="4516" max="4516" width="5.28515625" style="7" customWidth="1"/>
    <col min="4517" max="4517" width="5.7109375" style="7" customWidth="1"/>
    <col min="4518" max="4518" width="6.140625" style="7" customWidth="1"/>
    <col min="4519" max="4519" width="5.7109375" style="7" customWidth="1"/>
    <col min="4520" max="4523" width="6.140625" style="7" customWidth="1"/>
    <col min="4524" max="4712" width="9.140625" style="7"/>
    <col min="4713" max="4713" width="3.140625" style="7" customWidth="1"/>
    <col min="4714" max="4716" width="4.7109375" style="7" customWidth="1"/>
    <col min="4717" max="4717" width="5" style="7" customWidth="1"/>
    <col min="4718" max="4719" width="5.85546875" style="7" customWidth="1"/>
    <col min="4720" max="4720" width="3.5703125" style="7" customWidth="1"/>
    <col min="4721" max="4722" width="6" style="7" customWidth="1"/>
    <col min="4723" max="4723" width="3.140625" style="7" customWidth="1"/>
    <col min="4724" max="4724" width="5.140625" style="7" customWidth="1"/>
    <col min="4725" max="4725" width="6" style="7" customWidth="1"/>
    <col min="4726" max="4726" width="4" style="7" customWidth="1"/>
    <col min="4727" max="4727" width="5.5703125" style="7" customWidth="1"/>
    <col min="4728" max="4728" width="6" style="7" customWidth="1"/>
    <col min="4729" max="4729" width="3.85546875" style="7" customWidth="1"/>
    <col min="4730" max="4730" width="4.42578125" style="7" customWidth="1"/>
    <col min="4731" max="4731" width="5" style="7" customWidth="1"/>
    <col min="4732" max="4732" width="6" style="7" customWidth="1"/>
    <col min="4733" max="4735" width="5.5703125" style="7" customWidth="1"/>
    <col min="4736" max="4736" width="5.140625" style="7" customWidth="1"/>
    <col min="4737" max="4738" width="5.42578125" style="7" customWidth="1"/>
    <col min="4739" max="4739" width="4.42578125" style="7" customWidth="1"/>
    <col min="4740" max="4740" width="5.28515625" style="7" customWidth="1"/>
    <col min="4741" max="4741" width="3.85546875" style="7" customWidth="1"/>
    <col min="4742" max="4742" width="4.5703125" style="7" customWidth="1"/>
    <col min="4743" max="4743" width="4.28515625" style="7" customWidth="1"/>
    <col min="4744" max="4744" width="6.140625" style="7" customWidth="1"/>
    <col min="4745" max="4746" width="4.140625" style="7" customWidth="1"/>
    <col min="4747" max="4747" width="4.5703125" style="7" customWidth="1"/>
    <col min="4748" max="4748" width="5" style="7" customWidth="1"/>
    <col min="4749" max="4749" width="4.140625" style="7" customWidth="1"/>
    <col min="4750" max="4750" width="5.140625" style="7" customWidth="1"/>
    <col min="4751" max="4751" width="4.28515625" style="7" customWidth="1"/>
    <col min="4752" max="4752" width="5.28515625" style="7" customWidth="1"/>
    <col min="4753" max="4753" width="4" style="7" customWidth="1"/>
    <col min="4754" max="4755" width="4.85546875" style="7" customWidth="1"/>
    <col min="4756" max="4756" width="5.140625" style="7" customWidth="1"/>
    <col min="4757" max="4758" width="5.28515625" style="7" customWidth="1"/>
    <col min="4759" max="4759" width="5.42578125" style="7" customWidth="1"/>
    <col min="4760" max="4760" width="5" style="7" customWidth="1"/>
    <col min="4761" max="4761" width="6.140625" style="7" customWidth="1"/>
    <col min="4762" max="4762" width="5.42578125" style="7" customWidth="1"/>
    <col min="4763" max="4763" width="4.7109375" style="7" customWidth="1"/>
    <col min="4764" max="4764" width="5.5703125" style="7" customWidth="1"/>
    <col min="4765" max="4765" width="4" style="7" customWidth="1"/>
    <col min="4766" max="4766" width="6.140625" style="7" customWidth="1"/>
    <col min="4767" max="4767" width="3.7109375" style="7" customWidth="1"/>
    <col min="4768" max="4768" width="5.42578125" style="7" customWidth="1"/>
    <col min="4769" max="4769" width="5.140625" style="7" customWidth="1"/>
    <col min="4770" max="4770" width="6.140625" style="7" customWidth="1"/>
    <col min="4771" max="4771" width="4.7109375" style="7" customWidth="1"/>
    <col min="4772" max="4772" width="5.28515625" style="7" customWidth="1"/>
    <col min="4773" max="4773" width="5.7109375" style="7" customWidth="1"/>
    <col min="4774" max="4774" width="6.140625" style="7" customWidth="1"/>
    <col min="4775" max="4775" width="5.7109375" style="7" customWidth="1"/>
    <col min="4776" max="4779" width="6.140625" style="7" customWidth="1"/>
    <col min="4780" max="4968" width="9.140625" style="7"/>
    <col min="4969" max="4969" width="3.140625" style="7" customWidth="1"/>
    <col min="4970" max="4972" width="4.7109375" style="7" customWidth="1"/>
    <col min="4973" max="4973" width="5" style="7" customWidth="1"/>
    <col min="4974" max="4975" width="5.85546875" style="7" customWidth="1"/>
    <col min="4976" max="4976" width="3.5703125" style="7" customWidth="1"/>
    <col min="4977" max="4978" width="6" style="7" customWidth="1"/>
    <col min="4979" max="4979" width="3.140625" style="7" customWidth="1"/>
    <col min="4980" max="4980" width="5.140625" style="7" customWidth="1"/>
    <col min="4981" max="4981" width="6" style="7" customWidth="1"/>
    <col min="4982" max="4982" width="4" style="7" customWidth="1"/>
    <col min="4983" max="4983" width="5.5703125" style="7" customWidth="1"/>
    <col min="4984" max="4984" width="6" style="7" customWidth="1"/>
    <col min="4985" max="4985" width="3.85546875" style="7" customWidth="1"/>
    <col min="4986" max="4986" width="4.42578125" style="7" customWidth="1"/>
    <col min="4987" max="4987" width="5" style="7" customWidth="1"/>
    <col min="4988" max="4988" width="6" style="7" customWidth="1"/>
    <col min="4989" max="4991" width="5.5703125" style="7" customWidth="1"/>
    <col min="4992" max="4992" width="5.140625" style="7" customWidth="1"/>
    <col min="4993" max="4994" width="5.42578125" style="7" customWidth="1"/>
    <col min="4995" max="4995" width="4.42578125" style="7" customWidth="1"/>
    <col min="4996" max="4996" width="5.28515625" style="7" customWidth="1"/>
    <col min="4997" max="4997" width="3.85546875" style="7" customWidth="1"/>
    <col min="4998" max="4998" width="4.5703125" style="7" customWidth="1"/>
    <col min="4999" max="4999" width="4.28515625" style="7" customWidth="1"/>
    <col min="5000" max="5000" width="6.140625" style="7" customWidth="1"/>
    <col min="5001" max="5002" width="4.140625" style="7" customWidth="1"/>
    <col min="5003" max="5003" width="4.5703125" style="7" customWidth="1"/>
    <col min="5004" max="5004" width="5" style="7" customWidth="1"/>
    <col min="5005" max="5005" width="4.140625" style="7" customWidth="1"/>
    <col min="5006" max="5006" width="5.140625" style="7" customWidth="1"/>
    <col min="5007" max="5007" width="4.28515625" style="7" customWidth="1"/>
    <col min="5008" max="5008" width="5.28515625" style="7" customWidth="1"/>
    <col min="5009" max="5009" width="4" style="7" customWidth="1"/>
    <col min="5010" max="5011" width="4.85546875" style="7" customWidth="1"/>
    <col min="5012" max="5012" width="5.140625" style="7" customWidth="1"/>
    <col min="5013" max="5014" width="5.28515625" style="7" customWidth="1"/>
    <col min="5015" max="5015" width="5.42578125" style="7" customWidth="1"/>
    <col min="5016" max="5016" width="5" style="7" customWidth="1"/>
    <col min="5017" max="5017" width="6.140625" style="7" customWidth="1"/>
    <col min="5018" max="5018" width="5.42578125" style="7" customWidth="1"/>
    <col min="5019" max="5019" width="4.7109375" style="7" customWidth="1"/>
    <col min="5020" max="5020" width="5.5703125" style="7" customWidth="1"/>
    <col min="5021" max="5021" width="4" style="7" customWidth="1"/>
    <col min="5022" max="5022" width="6.140625" style="7" customWidth="1"/>
    <col min="5023" max="5023" width="3.7109375" style="7" customWidth="1"/>
    <col min="5024" max="5024" width="5.42578125" style="7" customWidth="1"/>
    <col min="5025" max="5025" width="5.140625" style="7" customWidth="1"/>
    <col min="5026" max="5026" width="6.140625" style="7" customWidth="1"/>
    <col min="5027" max="5027" width="4.7109375" style="7" customWidth="1"/>
    <col min="5028" max="5028" width="5.28515625" style="7" customWidth="1"/>
    <col min="5029" max="5029" width="5.7109375" style="7" customWidth="1"/>
    <col min="5030" max="5030" width="6.140625" style="7" customWidth="1"/>
    <col min="5031" max="5031" width="5.7109375" style="7" customWidth="1"/>
    <col min="5032" max="5035" width="6.140625" style="7" customWidth="1"/>
    <col min="5036" max="5224" width="9.140625" style="7"/>
    <col min="5225" max="5225" width="3.140625" style="7" customWidth="1"/>
    <col min="5226" max="5228" width="4.7109375" style="7" customWidth="1"/>
    <col min="5229" max="5229" width="5" style="7" customWidth="1"/>
    <col min="5230" max="5231" width="5.85546875" style="7" customWidth="1"/>
    <col min="5232" max="5232" width="3.5703125" style="7" customWidth="1"/>
    <col min="5233" max="5234" width="6" style="7" customWidth="1"/>
    <col min="5235" max="5235" width="3.140625" style="7" customWidth="1"/>
    <col min="5236" max="5236" width="5.140625" style="7" customWidth="1"/>
    <col min="5237" max="5237" width="6" style="7" customWidth="1"/>
    <col min="5238" max="5238" width="4" style="7" customWidth="1"/>
    <col min="5239" max="5239" width="5.5703125" style="7" customWidth="1"/>
    <col min="5240" max="5240" width="6" style="7" customWidth="1"/>
    <col min="5241" max="5241" width="3.85546875" style="7" customWidth="1"/>
    <col min="5242" max="5242" width="4.42578125" style="7" customWidth="1"/>
    <col min="5243" max="5243" width="5" style="7" customWidth="1"/>
    <col min="5244" max="5244" width="6" style="7" customWidth="1"/>
    <col min="5245" max="5247" width="5.5703125" style="7" customWidth="1"/>
    <col min="5248" max="5248" width="5.140625" style="7" customWidth="1"/>
    <col min="5249" max="5250" width="5.42578125" style="7" customWidth="1"/>
    <col min="5251" max="5251" width="4.42578125" style="7" customWidth="1"/>
    <col min="5252" max="5252" width="5.28515625" style="7" customWidth="1"/>
    <col min="5253" max="5253" width="3.85546875" style="7" customWidth="1"/>
    <col min="5254" max="5254" width="4.5703125" style="7" customWidth="1"/>
    <col min="5255" max="5255" width="4.28515625" style="7" customWidth="1"/>
    <col min="5256" max="5256" width="6.140625" style="7" customWidth="1"/>
    <col min="5257" max="5258" width="4.140625" style="7" customWidth="1"/>
    <col min="5259" max="5259" width="4.5703125" style="7" customWidth="1"/>
    <col min="5260" max="5260" width="5" style="7" customWidth="1"/>
    <col min="5261" max="5261" width="4.140625" style="7" customWidth="1"/>
    <col min="5262" max="5262" width="5.140625" style="7" customWidth="1"/>
    <col min="5263" max="5263" width="4.28515625" style="7" customWidth="1"/>
    <col min="5264" max="5264" width="5.28515625" style="7" customWidth="1"/>
    <col min="5265" max="5265" width="4" style="7" customWidth="1"/>
    <col min="5266" max="5267" width="4.85546875" style="7" customWidth="1"/>
    <col min="5268" max="5268" width="5.140625" style="7" customWidth="1"/>
    <col min="5269" max="5270" width="5.28515625" style="7" customWidth="1"/>
    <col min="5271" max="5271" width="5.42578125" style="7" customWidth="1"/>
    <col min="5272" max="5272" width="5" style="7" customWidth="1"/>
    <col min="5273" max="5273" width="6.140625" style="7" customWidth="1"/>
    <col min="5274" max="5274" width="5.42578125" style="7" customWidth="1"/>
    <col min="5275" max="5275" width="4.7109375" style="7" customWidth="1"/>
    <col min="5276" max="5276" width="5.5703125" style="7" customWidth="1"/>
    <col min="5277" max="5277" width="4" style="7" customWidth="1"/>
    <col min="5278" max="5278" width="6.140625" style="7" customWidth="1"/>
    <col min="5279" max="5279" width="3.7109375" style="7" customWidth="1"/>
    <col min="5280" max="5280" width="5.42578125" style="7" customWidth="1"/>
    <col min="5281" max="5281" width="5.140625" style="7" customWidth="1"/>
    <col min="5282" max="5282" width="6.140625" style="7" customWidth="1"/>
    <col min="5283" max="5283" width="4.7109375" style="7" customWidth="1"/>
    <col min="5284" max="5284" width="5.28515625" style="7" customWidth="1"/>
    <col min="5285" max="5285" width="5.7109375" style="7" customWidth="1"/>
    <col min="5286" max="5286" width="6.140625" style="7" customWidth="1"/>
    <col min="5287" max="5287" width="5.7109375" style="7" customWidth="1"/>
    <col min="5288" max="5291" width="6.140625" style="7" customWidth="1"/>
    <col min="5292" max="5480" width="9.140625" style="7"/>
    <col min="5481" max="5481" width="3.140625" style="7" customWidth="1"/>
    <col min="5482" max="5484" width="4.7109375" style="7" customWidth="1"/>
    <col min="5485" max="5485" width="5" style="7" customWidth="1"/>
    <col min="5486" max="5487" width="5.85546875" style="7" customWidth="1"/>
    <col min="5488" max="5488" width="3.5703125" style="7" customWidth="1"/>
    <col min="5489" max="5490" width="6" style="7" customWidth="1"/>
    <col min="5491" max="5491" width="3.140625" style="7" customWidth="1"/>
    <col min="5492" max="5492" width="5.140625" style="7" customWidth="1"/>
    <col min="5493" max="5493" width="6" style="7" customWidth="1"/>
    <col min="5494" max="5494" width="4" style="7" customWidth="1"/>
    <col min="5495" max="5495" width="5.5703125" style="7" customWidth="1"/>
    <col min="5496" max="5496" width="6" style="7" customWidth="1"/>
    <col min="5497" max="5497" width="3.85546875" style="7" customWidth="1"/>
    <col min="5498" max="5498" width="4.42578125" style="7" customWidth="1"/>
    <col min="5499" max="5499" width="5" style="7" customWidth="1"/>
    <col min="5500" max="5500" width="6" style="7" customWidth="1"/>
    <col min="5501" max="5503" width="5.5703125" style="7" customWidth="1"/>
    <col min="5504" max="5504" width="5.140625" style="7" customWidth="1"/>
    <col min="5505" max="5506" width="5.42578125" style="7" customWidth="1"/>
    <col min="5507" max="5507" width="4.42578125" style="7" customWidth="1"/>
    <col min="5508" max="5508" width="5.28515625" style="7" customWidth="1"/>
    <col min="5509" max="5509" width="3.85546875" style="7" customWidth="1"/>
    <col min="5510" max="5510" width="4.5703125" style="7" customWidth="1"/>
    <col min="5511" max="5511" width="4.28515625" style="7" customWidth="1"/>
    <col min="5512" max="5512" width="6.140625" style="7" customWidth="1"/>
    <col min="5513" max="5514" width="4.140625" style="7" customWidth="1"/>
    <col min="5515" max="5515" width="4.5703125" style="7" customWidth="1"/>
    <col min="5516" max="5516" width="5" style="7" customWidth="1"/>
    <col min="5517" max="5517" width="4.140625" style="7" customWidth="1"/>
    <col min="5518" max="5518" width="5.140625" style="7" customWidth="1"/>
    <col min="5519" max="5519" width="4.28515625" style="7" customWidth="1"/>
    <col min="5520" max="5520" width="5.28515625" style="7" customWidth="1"/>
    <col min="5521" max="5521" width="4" style="7" customWidth="1"/>
    <col min="5522" max="5523" width="4.85546875" style="7" customWidth="1"/>
    <col min="5524" max="5524" width="5.140625" style="7" customWidth="1"/>
    <col min="5525" max="5526" width="5.28515625" style="7" customWidth="1"/>
    <col min="5527" max="5527" width="5.42578125" style="7" customWidth="1"/>
    <col min="5528" max="5528" width="5" style="7" customWidth="1"/>
    <col min="5529" max="5529" width="6.140625" style="7" customWidth="1"/>
    <col min="5530" max="5530" width="5.42578125" style="7" customWidth="1"/>
    <col min="5531" max="5531" width="4.7109375" style="7" customWidth="1"/>
    <col min="5532" max="5532" width="5.5703125" style="7" customWidth="1"/>
    <col min="5533" max="5533" width="4" style="7" customWidth="1"/>
    <col min="5534" max="5534" width="6.140625" style="7" customWidth="1"/>
    <col min="5535" max="5535" width="3.7109375" style="7" customWidth="1"/>
    <col min="5536" max="5536" width="5.42578125" style="7" customWidth="1"/>
    <col min="5537" max="5537" width="5.140625" style="7" customWidth="1"/>
    <col min="5538" max="5538" width="6.140625" style="7" customWidth="1"/>
    <col min="5539" max="5539" width="4.7109375" style="7" customWidth="1"/>
    <col min="5540" max="5540" width="5.28515625" style="7" customWidth="1"/>
    <col min="5541" max="5541" width="5.7109375" style="7" customWidth="1"/>
    <col min="5542" max="5542" width="6.140625" style="7" customWidth="1"/>
    <col min="5543" max="5543" width="5.7109375" style="7" customWidth="1"/>
    <col min="5544" max="5547" width="6.140625" style="7" customWidth="1"/>
    <col min="5548" max="5736" width="9.140625" style="7"/>
    <col min="5737" max="5737" width="3.140625" style="7" customWidth="1"/>
    <col min="5738" max="5740" width="4.7109375" style="7" customWidth="1"/>
    <col min="5741" max="5741" width="5" style="7" customWidth="1"/>
    <col min="5742" max="5743" width="5.85546875" style="7" customWidth="1"/>
    <col min="5744" max="5744" width="3.5703125" style="7" customWidth="1"/>
    <col min="5745" max="5746" width="6" style="7" customWidth="1"/>
    <col min="5747" max="5747" width="3.140625" style="7" customWidth="1"/>
    <col min="5748" max="5748" width="5.140625" style="7" customWidth="1"/>
    <col min="5749" max="5749" width="6" style="7" customWidth="1"/>
    <col min="5750" max="5750" width="4" style="7" customWidth="1"/>
    <col min="5751" max="5751" width="5.5703125" style="7" customWidth="1"/>
    <col min="5752" max="5752" width="6" style="7" customWidth="1"/>
    <col min="5753" max="5753" width="3.85546875" style="7" customWidth="1"/>
    <col min="5754" max="5754" width="4.42578125" style="7" customWidth="1"/>
    <col min="5755" max="5755" width="5" style="7" customWidth="1"/>
    <col min="5756" max="5756" width="6" style="7" customWidth="1"/>
    <col min="5757" max="5759" width="5.5703125" style="7" customWidth="1"/>
    <col min="5760" max="5760" width="5.140625" style="7" customWidth="1"/>
    <col min="5761" max="5762" width="5.42578125" style="7" customWidth="1"/>
    <col min="5763" max="5763" width="4.42578125" style="7" customWidth="1"/>
    <col min="5764" max="5764" width="5.28515625" style="7" customWidth="1"/>
    <col min="5765" max="5765" width="3.85546875" style="7" customWidth="1"/>
    <col min="5766" max="5766" width="4.5703125" style="7" customWidth="1"/>
    <col min="5767" max="5767" width="4.28515625" style="7" customWidth="1"/>
    <col min="5768" max="5768" width="6.140625" style="7" customWidth="1"/>
    <col min="5769" max="5770" width="4.140625" style="7" customWidth="1"/>
    <col min="5771" max="5771" width="4.5703125" style="7" customWidth="1"/>
    <col min="5772" max="5772" width="5" style="7" customWidth="1"/>
    <col min="5773" max="5773" width="4.140625" style="7" customWidth="1"/>
    <col min="5774" max="5774" width="5.140625" style="7" customWidth="1"/>
    <col min="5775" max="5775" width="4.28515625" style="7" customWidth="1"/>
    <col min="5776" max="5776" width="5.28515625" style="7" customWidth="1"/>
    <col min="5777" max="5777" width="4" style="7" customWidth="1"/>
    <col min="5778" max="5779" width="4.85546875" style="7" customWidth="1"/>
    <col min="5780" max="5780" width="5.140625" style="7" customWidth="1"/>
    <col min="5781" max="5782" width="5.28515625" style="7" customWidth="1"/>
    <col min="5783" max="5783" width="5.42578125" style="7" customWidth="1"/>
    <col min="5784" max="5784" width="5" style="7" customWidth="1"/>
    <col min="5785" max="5785" width="6.140625" style="7" customWidth="1"/>
    <col min="5786" max="5786" width="5.42578125" style="7" customWidth="1"/>
    <col min="5787" max="5787" width="4.7109375" style="7" customWidth="1"/>
    <col min="5788" max="5788" width="5.5703125" style="7" customWidth="1"/>
    <col min="5789" max="5789" width="4" style="7" customWidth="1"/>
    <col min="5790" max="5790" width="6.140625" style="7" customWidth="1"/>
    <col min="5791" max="5791" width="3.7109375" style="7" customWidth="1"/>
    <col min="5792" max="5792" width="5.42578125" style="7" customWidth="1"/>
    <col min="5793" max="5793" width="5.140625" style="7" customWidth="1"/>
    <col min="5794" max="5794" width="6.140625" style="7" customWidth="1"/>
    <col min="5795" max="5795" width="4.7109375" style="7" customWidth="1"/>
    <col min="5796" max="5796" width="5.28515625" style="7" customWidth="1"/>
    <col min="5797" max="5797" width="5.7109375" style="7" customWidth="1"/>
    <col min="5798" max="5798" width="6.140625" style="7" customWidth="1"/>
    <col min="5799" max="5799" width="5.7109375" style="7" customWidth="1"/>
    <col min="5800" max="5803" width="6.140625" style="7" customWidth="1"/>
    <col min="5804" max="5992" width="9.140625" style="7"/>
    <col min="5993" max="5993" width="3.140625" style="7" customWidth="1"/>
    <col min="5994" max="5996" width="4.7109375" style="7" customWidth="1"/>
    <col min="5997" max="5997" width="5" style="7" customWidth="1"/>
    <col min="5998" max="5999" width="5.85546875" style="7" customWidth="1"/>
    <col min="6000" max="6000" width="3.5703125" style="7" customWidth="1"/>
    <col min="6001" max="6002" width="6" style="7" customWidth="1"/>
    <col min="6003" max="6003" width="3.140625" style="7" customWidth="1"/>
    <col min="6004" max="6004" width="5.140625" style="7" customWidth="1"/>
    <col min="6005" max="6005" width="6" style="7" customWidth="1"/>
    <col min="6006" max="6006" width="4" style="7" customWidth="1"/>
    <col min="6007" max="6007" width="5.5703125" style="7" customWidth="1"/>
    <col min="6008" max="6008" width="6" style="7" customWidth="1"/>
    <col min="6009" max="6009" width="3.85546875" style="7" customWidth="1"/>
    <col min="6010" max="6010" width="4.42578125" style="7" customWidth="1"/>
    <col min="6011" max="6011" width="5" style="7" customWidth="1"/>
    <col min="6012" max="6012" width="6" style="7" customWidth="1"/>
    <col min="6013" max="6015" width="5.5703125" style="7" customWidth="1"/>
    <col min="6016" max="6016" width="5.140625" style="7" customWidth="1"/>
    <col min="6017" max="6018" width="5.42578125" style="7" customWidth="1"/>
    <col min="6019" max="6019" width="4.42578125" style="7" customWidth="1"/>
    <col min="6020" max="6020" width="5.28515625" style="7" customWidth="1"/>
    <col min="6021" max="6021" width="3.85546875" style="7" customWidth="1"/>
    <col min="6022" max="6022" width="4.5703125" style="7" customWidth="1"/>
    <col min="6023" max="6023" width="4.28515625" style="7" customWidth="1"/>
    <col min="6024" max="6024" width="6.140625" style="7" customWidth="1"/>
    <col min="6025" max="6026" width="4.140625" style="7" customWidth="1"/>
    <col min="6027" max="6027" width="4.5703125" style="7" customWidth="1"/>
    <col min="6028" max="6028" width="5" style="7" customWidth="1"/>
    <col min="6029" max="6029" width="4.140625" style="7" customWidth="1"/>
    <col min="6030" max="6030" width="5.140625" style="7" customWidth="1"/>
    <col min="6031" max="6031" width="4.28515625" style="7" customWidth="1"/>
    <col min="6032" max="6032" width="5.28515625" style="7" customWidth="1"/>
    <col min="6033" max="6033" width="4" style="7" customWidth="1"/>
    <col min="6034" max="6035" width="4.85546875" style="7" customWidth="1"/>
    <col min="6036" max="6036" width="5.140625" style="7" customWidth="1"/>
    <col min="6037" max="6038" width="5.28515625" style="7" customWidth="1"/>
    <col min="6039" max="6039" width="5.42578125" style="7" customWidth="1"/>
    <col min="6040" max="6040" width="5" style="7" customWidth="1"/>
    <col min="6041" max="6041" width="6.140625" style="7" customWidth="1"/>
    <col min="6042" max="6042" width="5.42578125" style="7" customWidth="1"/>
    <col min="6043" max="6043" width="4.7109375" style="7" customWidth="1"/>
    <col min="6044" max="6044" width="5.5703125" style="7" customWidth="1"/>
    <col min="6045" max="6045" width="4" style="7" customWidth="1"/>
    <col min="6046" max="6046" width="6.140625" style="7" customWidth="1"/>
    <col min="6047" max="6047" width="3.7109375" style="7" customWidth="1"/>
    <col min="6048" max="6048" width="5.42578125" style="7" customWidth="1"/>
    <col min="6049" max="6049" width="5.140625" style="7" customWidth="1"/>
    <col min="6050" max="6050" width="6.140625" style="7" customWidth="1"/>
    <col min="6051" max="6051" width="4.7109375" style="7" customWidth="1"/>
    <col min="6052" max="6052" width="5.28515625" style="7" customWidth="1"/>
    <col min="6053" max="6053" width="5.7109375" style="7" customWidth="1"/>
    <col min="6054" max="6054" width="6.140625" style="7" customWidth="1"/>
    <col min="6055" max="6055" width="5.7109375" style="7" customWidth="1"/>
    <col min="6056" max="6059" width="6.140625" style="7" customWidth="1"/>
    <col min="6060" max="6248" width="9.140625" style="7"/>
    <col min="6249" max="6249" width="3.140625" style="7" customWidth="1"/>
    <col min="6250" max="6252" width="4.7109375" style="7" customWidth="1"/>
    <col min="6253" max="6253" width="5" style="7" customWidth="1"/>
    <col min="6254" max="6255" width="5.85546875" style="7" customWidth="1"/>
    <col min="6256" max="6256" width="3.5703125" style="7" customWidth="1"/>
    <col min="6257" max="6258" width="6" style="7" customWidth="1"/>
    <col min="6259" max="6259" width="3.140625" style="7" customWidth="1"/>
    <col min="6260" max="6260" width="5.140625" style="7" customWidth="1"/>
    <col min="6261" max="6261" width="6" style="7" customWidth="1"/>
    <col min="6262" max="6262" width="4" style="7" customWidth="1"/>
    <col min="6263" max="6263" width="5.5703125" style="7" customWidth="1"/>
    <col min="6264" max="6264" width="6" style="7" customWidth="1"/>
    <col min="6265" max="6265" width="3.85546875" style="7" customWidth="1"/>
    <col min="6266" max="6266" width="4.42578125" style="7" customWidth="1"/>
    <col min="6267" max="6267" width="5" style="7" customWidth="1"/>
    <col min="6268" max="6268" width="6" style="7" customWidth="1"/>
    <col min="6269" max="6271" width="5.5703125" style="7" customWidth="1"/>
    <col min="6272" max="6272" width="5.140625" style="7" customWidth="1"/>
    <col min="6273" max="6274" width="5.42578125" style="7" customWidth="1"/>
    <col min="6275" max="6275" width="4.42578125" style="7" customWidth="1"/>
    <col min="6276" max="6276" width="5.28515625" style="7" customWidth="1"/>
    <col min="6277" max="6277" width="3.85546875" style="7" customWidth="1"/>
    <col min="6278" max="6278" width="4.5703125" style="7" customWidth="1"/>
    <col min="6279" max="6279" width="4.28515625" style="7" customWidth="1"/>
    <col min="6280" max="6280" width="6.140625" style="7" customWidth="1"/>
    <col min="6281" max="6282" width="4.140625" style="7" customWidth="1"/>
    <col min="6283" max="6283" width="4.5703125" style="7" customWidth="1"/>
    <col min="6284" max="6284" width="5" style="7" customWidth="1"/>
    <col min="6285" max="6285" width="4.140625" style="7" customWidth="1"/>
    <col min="6286" max="6286" width="5.140625" style="7" customWidth="1"/>
    <col min="6287" max="6287" width="4.28515625" style="7" customWidth="1"/>
    <col min="6288" max="6288" width="5.28515625" style="7" customWidth="1"/>
    <col min="6289" max="6289" width="4" style="7" customWidth="1"/>
    <col min="6290" max="6291" width="4.85546875" style="7" customWidth="1"/>
    <col min="6292" max="6292" width="5.140625" style="7" customWidth="1"/>
    <col min="6293" max="6294" width="5.28515625" style="7" customWidth="1"/>
    <col min="6295" max="6295" width="5.42578125" style="7" customWidth="1"/>
    <col min="6296" max="6296" width="5" style="7" customWidth="1"/>
    <col min="6297" max="6297" width="6.140625" style="7" customWidth="1"/>
    <col min="6298" max="6298" width="5.42578125" style="7" customWidth="1"/>
    <col min="6299" max="6299" width="4.7109375" style="7" customWidth="1"/>
    <col min="6300" max="6300" width="5.5703125" style="7" customWidth="1"/>
    <col min="6301" max="6301" width="4" style="7" customWidth="1"/>
    <col min="6302" max="6302" width="6.140625" style="7" customWidth="1"/>
    <col min="6303" max="6303" width="3.7109375" style="7" customWidth="1"/>
    <col min="6304" max="6304" width="5.42578125" style="7" customWidth="1"/>
    <col min="6305" max="6305" width="5.140625" style="7" customWidth="1"/>
    <col min="6306" max="6306" width="6.140625" style="7" customWidth="1"/>
    <col min="6307" max="6307" width="4.7109375" style="7" customWidth="1"/>
    <col min="6308" max="6308" width="5.28515625" style="7" customWidth="1"/>
    <col min="6309" max="6309" width="5.7109375" style="7" customWidth="1"/>
    <col min="6310" max="6310" width="6.140625" style="7" customWidth="1"/>
    <col min="6311" max="6311" width="5.7109375" style="7" customWidth="1"/>
    <col min="6312" max="6315" width="6.140625" style="7" customWidth="1"/>
    <col min="6316" max="6504" width="9.140625" style="7"/>
    <col min="6505" max="6505" width="3.140625" style="7" customWidth="1"/>
    <col min="6506" max="6508" width="4.7109375" style="7" customWidth="1"/>
    <col min="6509" max="6509" width="5" style="7" customWidth="1"/>
    <col min="6510" max="6511" width="5.85546875" style="7" customWidth="1"/>
    <col min="6512" max="6512" width="3.5703125" style="7" customWidth="1"/>
    <col min="6513" max="6514" width="6" style="7" customWidth="1"/>
    <col min="6515" max="6515" width="3.140625" style="7" customWidth="1"/>
    <col min="6516" max="6516" width="5.140625" style="7" customWidth="1"/>
    <col min="6517" max="6517" width="6" style="7" customWidth="1"/>
    <col min="6518" max="6518" width="4" style="7" customWidth="1"/>
    <col min="6519" max="6519" width="5.5703125" style="7" customWidth="1"/>
    <col min="6520" max="6520" width="6" style="7" customWidth="1"/>
    <col min="6521" max="6521" width="3.85546875" style="7" customWidth="1"/>
    <col min="6522" max="6522" width="4.42578125" style="7" customWidth="1"/>
    <col min="6523" max="6523" width="5" style="7" customWidth="1"/>
    <col min="6524" max="6524" width="6" style="7" customWidth="1"/>
    <col min="6525" max="6527" width="5.5703125" style="7" customWidth="1"/>
    <col min="6528" max="6528" width="5.140625" style="7" customWidth="1"/>
    <col min="6529" max="6530" width="5.42578125" style="7" customWidth="1"/>
    <col min="6531" max="6531" width="4.42578125" style="7" customWidth="1"/>
    <col min="6532" max="6532" width="5.28515625" style="7" customWidth="1"/>
    <col min="6533" max="6533" width="3.85546875" style="7" customWidth="1"/>
    <col min="6534" max="6534" width="4.5703125" style="7" customWidth="1"/>
    <col min="6535" max="6535" width="4.28515625" style="7" customWidth="1"/>
    <col min="6536" max="6536" width="6.140625" style="7" customWidth="1"/>
    <col min="6537" max="6538" width="4.140625" style="7" customWidth="1"/>
    <col min="6539" max="6539" width="4.5703125" style="7" customWidth="1"/>
    <col min="6540" max="6540" width="5" style="7" customWidth="1"/>
    <col min="6541" max="6541" width="4.140625" style="7" customWidth="1"/>
    <col min="6542" max="6542" width="5.140625" style="7" customWidth="1"/>
    <col min="6543" max="6543" width="4.28515625" style="7" customWidth="1"/>
    <col min="6544" max="6544" width="5.28515625" style="7" customWidth="1"/>
    <col min="6545" max="6545" width="4" style="7" customWidth="1"/>
    <col min="6546" max="6547" width="4.85546875" style="7" customWidth="1"/>
    <col min="6548" max="6548" width="5.140625" style="7" customWidth="1"/>
    <col min="6549" max="6550" width="5.28515625" style="7" customWidth="1"/>
    <col min="6551" max="6551" width="5.42578125" style="7" customWidth="1"/>
    <col min="6552" max="6552" width="5" style="7" customWidth="1"/>
    <col min="6553" max="6553" width="6.140625" style="7" customWidth="1"/>
    <col min="6554" max="6554" width="5.42578125" style="7" customWidth="1"/>
    <col min="6555" max="6555" width="4.7109375" style="7" customWidth="1"/>
    <col min="6556" max="6556" width="5.5703125" style="7" customWidth="1"/>
    <col min="6557" max="6557" width="4" style="7" customWidth="1"/>
    <col min="6558" max="6558" width="6.140625" style="7" customWidth="1"/>
    <col min="6559" max="6559" width="3.7109375" style="7" customWidth="1"/>
    <col min="6560" max="6560" width="5.42578125" style="7" customWidth="1"/>
    <col min="6561" max="6561" width="5.140625" style="7" customWidth="1"/>
    <col min="6562" max="6562" width="6.140625" style="7" customWidth="1"/>
    <col min="6563" max="6563" width="4.7109375" style="7" customWidth="1"/>
    <col min="6564" max="6564" width="5.28515625" style="7" customWidth="1"/>
    <col min="6565" max="6565" width="5.7109375" style="7" customWidth="1"/>
    <col min="6566" max="6566" width="6.140625" style="7" customWidth="1"/>
    <col min="6567" max="6567" width="5.7109375" style="7" customWidth="1"/>
    <col min="6568" max="6571" width="6.140625" style="7" customWidth="1"/>
    <col min="6572" max="6760" width="9.140625" style="7"/>
    <col min="6761" max="6761" width="3.140625" style="7" customWidth="1"/>
    <col min="6762" max="6764" width="4.7109375" style="7" customWidth="1"/>
    <col min="6765" max="6765" width="5" style="7" customWidth="1"/>
    <col min="6766" max="6767" width="5.85546875" style="7" customWidth="1"/>
    <col min="6768" max="6768" width="3.5703125" style="7" customWidth="1"/>
    <col min="6769" max="6770" width="6" style="7" customWidth="1"/>
    <col min="6771" max="6771" width="3.140625" style="7" customWidth="1"/>
    <col min="6772" max="6772" width="5.140625" style="7" customWidth="1"/>
    <col min="6773" max="6773" width="6" style="7" customWidth="1"/>
    <col min="6774" max="6774" width="4" style="7" customWidth="1"/>
    <col min="6775" max="6775" width="5.5703125" style="7" customWidth="1"/>
    <col min="6776" max="6776" width="6" style="7" customWidth="1"/>
    <col min="6777" max="6777" width="3.85546875" style="7" customWidth="1"/>
    <col min="6778" max="6778" width="4.42578125" style="7" customWidth="1"/>
    <col min="6779" max="6779" width="5" style="7" customWidth="1"/>
    <col min="6780" max="6780" width="6" style="7" customWidth="1"/>
    <col min="6781" max="6783" width="5.5703125" style="7" customWidth="1"/>
    <col min="6784" max="6784" width="5.140625" style="7" customWidth="1"/>
    <col min="6785" max="6786" width="5.42578125" style="7" customWidth="1"/>
    <col min="6787" max="6787" width="4.42578125" style="7" customWidth="1"/>
    <col min="6788" max="6788" width="5.28515625" style="7" customWidth="1"/>
    <col min="6789" max="6789" width="3.85546875" style="7" customWidth="1"/>
    <col min="6790" max="6790" width="4.5703125" style="7" customWidth="1"/>
    <col min="6791" max="6791" width="4.28515625" style="7" customWidth="1"/>
    <col min="6792" max="6792" width="6.140625" style="7" customWidth="1"/>
    <col min="6793" max="6794" width="4.140625" style="7" customWidth="1"/>
    <col min="6795" max="6795" width="4.5703125" style="7" customWidth="1"/>
    <col min="6796" max="6796" width="5" style="7" customWidth="1"/>
    <col min="6797" max="6797" width="4.140625" style="7" customWidth="1"/>
    <col min="6798" max="6798" width="5.140625" style="7" customWidth="1"/>
    <col min="6799" max="6799" width="4.28515625" style="7" customWidth="1"/>
    <col min="6800" max="6800" width="5.28515625" style="7" customWidth="1"/>
    <col min="6801" max="6801" width="4" style="7" customWidth="1"/>
    <col min="6802" max="6803" width="4.85546875" style="7" customWidth="1"/>
    <col min="6804" max="6804" width="5.140625" style="7" customWidth="1"/>
    <col min="6805" max="6806" width="5.28515625" style="7" customWidth="1"/>
    <col min="6807" max="6807" width="5.42578125" style="7" customWidth="1"/>
    <col min="6808" max="6808" width="5" style="7" customWidth="1"/>
    <col min="6809" max="6809" width="6.140625" style="7" customWidth="1"/>
    <col min="6810" max="6810" width="5.42578125" style="7" customWidth="1"/>
    <col min="6811" max="6811" width="4.7109375" style="7" customWidth="1"/>
    <col min="6812" max="6812" width="5.5703125" style="7" customWidth="1"/>
    <col min="6813" max="6813" width="4" style="7" customWidth="1"/>
    <col min="6814" max="6814" width="6.140625" style="7" customWidth="1"/>
    <col min="6815" max="6815" width="3.7109375" style="7" customWidth="1"/>
    <col min="6816" max="6816" width="5.42578125" style="7" customWidth="1"/>
    <col min="6817" max="6817" width="5.140625" style="7" customWidth="1"/>
    <col min="6818" max="6818" width="6.140625" style="7" customWidth="1"/>
    <col min="6819" max="6819" width="4.7109375" style="7" customWidth="1"/>
    <col min="6820" max="6820" width="5.28515625" style="7" customWidth="1"/>
    <col min="6821" max="6821" width="5.7109375" style="7" customWidth="1"/>
    <col min="6822" max="6822" width="6.140625" style="7" customWidth="1"/>
    <col min="6823" max="6823" width="5.7109375" style="7" customWidth="1"/>
    <col min="6824" max="6827" width="6.140625" style="7" customWidth="1"/>
    <col min="6828" max="7016" width="9.140625" style="7"/>
    <col min="7017" max="7017" width="3.140625" style="7" customWidth="1"/>
    <col min="7018" max="7020" width="4.7109375" style="7" customWidth="1"/>
    <col min="7021" max="7021" width="5" style="7" customWidth="1"/>
    <col min="7022" max="7023" width="5.85546875" style="7" customWidth="1"/>
    <col min="7024" max="7024" width="3.5703125" style="7" customWidth="1"/>
    <col min="7025" max="7026" width="6" style="7" customWidth="1"/>
    <col min="7027" max="7027" width="3.140625" style="7" customWidth="1"/>
    <col min="7028" max="7028" width="5.140625" style="7" customWidth="1"/>
    <col min="7029" max="7029" width="6" style="7" customWidth="1"/>
    <col min="7030" max="7030" width="4" style="7" customWidth="1"/>
    <col min="7031" max="7031" width="5.5703125" style="7" customWidth="1"/>
    <col min="7032" max="7032" width="6" style="7" customWidth="1"/>
    <col min="7033" max="7033" width="3.85546875" style="7" customWidth="1"/>
    <col min="7034" max="7034" width="4.42578125" style="7" customWidth="1"/>
    <col min="7035" max="7035" width="5" style="7" customWidth="1"/>
    <col min="7036" max="7036" width="6" style="7" customWidth="1"/>
    <col min="7037" max="7039" width="5.5703125" style="7" customWidth="1"/>
    <col min="7040" max="7040" width="5.140625" style="7" customWidth="1"/>
    <col min="7041" max="7042" width="5.42578125" style="7" customWidth="1"/>
    <col min="7043" max="7043" width="4.42578125" style="7" customWidth="1"/>
    <col min="7044" max="7044" width="5.28515625" style="7" customWidth="1"/>
    <col min="7045" max="7045" width="3.85546875" style="7" customWidth="1"/>
    <col min="7046" max="7046" width="4.5703125" style="7" customWidth="1"/>
    <col min="7047" max="7047" width="4.28515625" style="7" customWidth="1"/>
    <col min="7048" max="7048" width="6.140625" style="7" customWidth="1"/>
    <col min="7049" max="7050" width="4.140625" style="7" customWidth="1"/>
    <col min="7051" max="7051" width="4.5703125" style="7" customWidth="1"/>
    <col min="7052" max="7052" width="5" style="7" customWidth="1"/>
    <col min="7053" max="7053" width="4.140625" style="7" customWidth="1"/>
    <col min="7054" max="7054" width="5.140625" style="7" customWidth="1"/>
    <col min="7055" max="7055" width="4.28515625" style="7" customWidth="1"/>
    <col min="7056" max="7056" width="5.28515625" style="7" customWidth="1"/>
    <col min="7057" max="7057" width="4" style="7" customWidth="1"/>
    <col min="7058" max="7059" width="4.85546875" style="7" customWidth="1"/>
    <col min="7060" max="7060" width="5.140625" style="7" customWidth="1"/>
    <col min="7061" max="7062" width="5.28515625" style="7" customWidth="1"/>
    <col min="7063" max="7063" width="5.42578125" style="7" customWidth="1"/>
    <col min="7064" max="7064" width="5" style="7" customWidth="1"/>
    <col min="7065" max="7065" width="6.140625" style="7" customWidth="1"/>
    <col min="7066" max="7066" width="5.42578125" style="7" customWidth="1"/>
    <col min="7067" max="7067" width="4.7109375" style="7" customWidth="1"/>
    <col min="7068" max="7068" width="5.5703125" style="7" customWidth="1"/>
    <col min="7069" max="7069" width="4" style="7" customWidth="1"/>
    <col min="7070" max="7070" width="6.140625" style="7" customWidth="1"/>
    <col min="7071" max="7071" width="3.7109375" style="7" customWidth="1"/>
    <col min="7072" max="7072" width="5.42578125" style="7" customWidth="1"/>
    <col min="7073" max="7073" width="5.140625" style="7" customWidth="1"/>
    <col min="7074" max="7074" width="6.140625" style="7" customWidth="1"/>
    <col min="7075" max="7075" width="4.7109375" style="7" customWidth="1"/>
    <col min="7076" max="7076" width="5.28515625" style="7" customWidth="1"/>
    <col min="7077" max="7077" width="5.7109375" style="7" customWidth="1"/>
    <col min="7078" max="7078" width="6.140625" style="7" customWidth="1"/>
    <col min="7079" max="7079" width="5.7109375" style="7" customWidth="1"/>
    <col min="7080" max="7083" width="6.140625" style="7" customWidth="1"/>
    <col min="7084" max="7272" width="9.140625" style="7"/>
    <col min="7273" max="7273" width="3.140625" style="7" customWidth="1"/>
    <col min="7274" max="7276" width="4.7109375" style="7" customWidth="1"/>
    <col min="7277" max="7277" width="5" style="7" customWidth="1"/>
    <col min="7278" max="7279" width="5.85546875" style="7" customWidth="1"/>
    <col min="7280" max="7280" width="3.5703125" style="7" customWidth="1"/>
    <col min="7281" max="7282" width="6" style="7" customWidth="1"/>
    <col min="7283" max="7283" width="3.140625" style="7" customWidth="1"/>
    <col min="7284" max="7284" width="5.140625" style="7" customWidth="1"/>
    <col min="7285" max="7285" width="6" style="7" customWidth="1"/>
    <col min="7286" max="7286" width="4" style="7" customWidth="1"/>
    <col min="7287" max="7287" width="5.5703125" style="7" customWidth="1"/>
    <col min="7288" max="7288" width="6" style="7" customWidth="1"/>
    <col min="7289" max="7289" width="3.85546875" style="7" customWidth="1"/>
    <col min="7290" max="7290" width="4.42578125" style="7" customWidth="1"/>
    <col min="7291" max="7291" width="5" style="7" customWidth="1"/>
    <col min="7292" max="7292" width="6" style="7" customWidth="1"/>
    <col min="7293" max="7295" width="5.5703125" style="7" customWidth="1"/>
    <col min="7296" max="7296" width="5.140625" style="7" customWidth="1"/>
    <col min="7297" max="7298" width="5.42578125" style="7" customWidth="1"/>
    <col min="7299" max="7299" width="4.42578125" style="7" customWidth="1"/>
    <col min="7300" max="7300" width="5.28515625" style="7" customWidth="1"/>
    <col min="7301" max="7301" width="3.85546875" style="7" customWidth="1"/>
    <col min="7302" max="7302" width="4.5703125" style="7" customWidth="1"/>
    <col min="7303" max="7303" width="4.28515625" style="7" customWidth="1"/>
    <col min="7304" max="7304" width="6.140625" style="7" customWidth="1"/>
    <col min="7305" max="7306" width="4.140625" style="7" customWidth="1"/>
    <col min="7307" max="7307" width="4.5703125" style="7" customWidth="1"/>
    <col min="7308" max="7308" width="5" style="7" customWidth="1"/>
    <col min="7309" max="7309" width="4.140625" style="7" customWidth="1"/>
    <col min="7310" max="7310" width="5.140625" style="7" customWidth="1"/>
    <col min="7311" max="7311" width="4.28515625" style="7" customWidth="1"/>
    <col min="7312" max="7312" width="5.28515625" style="7" customWidth="1"/>
    <col min="7313" max="7313" width="4" style="7" customWidth="1"/>
    <col min="7314" max="7315" width="4.85546875" style="7" customWidth="1"/>
    <col min="7316" max="7316" width="5.140625" style="7" customWidth="1"/>
    <col min="7317" max="7318" width="5.28515625" style="7" customWidth="1"/>
    <col min="7319" max="7319" width="5.42578125" style="7" customWidth="1"/>
    <col min="7320" max="7320" width="5" style="7" customWidth="1"/>
    <col min="7321" max="7321" width="6.140625" style="7" customWidth="1"/>
    <col min="7322" max="7322" width="5.42578125" style="7" customWidth="1"/>
    <col min="7323" max="7323" width="4.7109375" style="7" customWidth="1"/>
    <col min="7324" max="7324" width="5.5703125" style="7" customWidth="1"/>
    <col min="7325" max="7325" width="4" style="7" customWidth="1"/>
    <col min="7326" max="7326" width="6.140625" style="7" customWidth="1"/>
    <col min="7327" max="7327" width="3.7109375" style="7" customWidth="1"/>
    <col min="7328" max="7328" width="5.42578125" style="7" customWidth="1"/>
    <col min="7329" max="7329" width="5.140625" style="7" customWidth="1"/>
    <col min="7330" max="7330" width="6.140625" style="7" customWidth="1"/>
    <col min="7331" max="7331" width="4.7109375" style="7" customWidth="1"/>
    <col min="7332" max="7332" width="5.28515625" style="7" customWidth="1"/>
    <col min="7333" max="7333" width="5.7109375" style="7" customWidth="1"/>
    <col min="7334" max="7334" width="6.140625" style="7" customWidth="1"/>
    <col min="7335" max="7335" width="5.7109375" style="7" customWidth="1"/>
    <col min="7336" max="7339" width="6.140625" style="7" customWidth="1"/>
    <col min="7340" max="7528" width="9.140625" style="7"/>
    <col min="7529" max="7529" width="3.140625" style="7" customWidth="1"/>
    <col min="7530" max="7532" width="4.7109375" style="7" customWidth="1"/>
    <col min="7533" max="7533" width="5" style="7" customWidth="1"/>
    <col min="7534" max="7535" width="5.85546875" style="7" customWidth="1"/>
    <col min="7536" max="7536" width="3.5703125" style="7" customWidth="1"/>
    <col min="7537" max="7538" width="6" style="7" customWidth="1"/>
    <col min="7539" max="7539" width="3.140625" style="7" customWidth="1"/>
    <col min="7540" max="7540" width="5.140625" style="7" customWidth="1"/>
    <col min="7541" max="7541" width="6" style="7" customWidth="1"/>
    <col min="7542" max="7542" width="4" style="7" customWidth="1"/>
    <col min="7543" max="7543" width="5.5703125" style="7" customWidth="1"/>
    <col min="7544" max="7544" width="6" style="7" customWidth="1"/>
    <col min="7545" max="7545" width="3.85546875" style="7" customWidth="1"/>
    <col min="7546" max="7546" width="4.42578125" style="7" customWidth="1"/>
    <col min="7547" max="7547" width="5" style="7" customWidth="1"/>
    <col min="7548" max="7548" width="6" style="7" customWidth="1"/>
    <col min="7549" max="7551" width="5.5703125" style="7" customWidth="1"/>
    <col min="7552" max="7552" width="5.140625" style="7" customWidth="1"/>
    <col min="7553" max="7554" width="5.42578125" style="7" customWidth="1"/>
    <col min="7555" max="7555" width="4.42578125" style="7" customWidth="1"/>
    <col min="7556" max="7556" width="5.28515625" style="7" customWidth="1"/>
    <col min="7557" max="7557" width="3.85546875" style="7" customWidth="1"/>
    <col min="7558" max="7558" width="4.5703125" style="7" customWidth="1"/>
    <col min="7559" max="7559" width="4.28515625" style="7" customWidth="1"/>
    <col min="7560" max="7560" width="6.140625" style="7" customWidth="1"/>
    <col min="7561" max="7562" width="4.140625" style="7" customWidth="1"/>
    <col min="7563" max="7563" width="4.5703125" style="7" customWidth="1"/>
    <col min="7564" max="7564" width="5" style="7" customWidth="1"/>
    <col min="7565" max="7565" width="4.140625" style="7" customWidth="1"/>
    <col min="7566" max="7566" width="5.140625" style="7" customWidth="1"/>
    <col min="7567" max="7567" width="4.28515625" style="7" customWidth="1"/>
    <col min="7568" max="7568" width="5.28515625" style="7" customWidth="1"/>
    <col min="7569" max="7569" width="4" style="7" customWidth="1"/>
    <col min="7570" max="7571" width="4.85546875" style="7" customWidth="1"/>
    <col min="7572" max="7572" width="5.140625" style="7" customWidth="1"/>
    <col min="7573" max="7574" width="5.28515625" style="7" customWidth="1"/>
    <col min="7575" max="7575" width="5.42578125" style="7" customWidth="1"/>
    <col min="7576" max="7576" width="5" style="7" customWidth="1"/>
    <col min="7577" max="7577" width="6.140625" style="7" customWidth="1"/>
    <col min="7578" max="7578" width="5.42578125" style="7" customWidth="1"/>
    <col min="7579" max="7579" width="4.7109375" style="7" customWidth="1"/>
    <col min="7580" max="7580" width="5.5703125" style="7" customWidth="1"/>
    <col min="7581" max="7581" width="4" style="7" customWidth="1"/>
    <col min="7582" max="7582" width="6.140625" style="7" customWidth="1"/>
    <col min="7583" max="7583" width="3.7109375" style="7" customWidth="1"/>
    <col min="7584" max="7584" width="5.42578125" style="7" customWidth="1"/>
    <col min="7585" max="7585" width="5.140625" style="7" customWidth="1"/>
    <col min="7586" max="7586" width="6.140625" style="7" customWidth="1"/>
    <col min="7587" max="7587" width="4.7109375" style="7" customWidth="1"/>
    <col min="7588" max="7588" width="5.28515625" style="7" customWidth="1"/>
    <col min="7589" max="7589" width="5.7109375" style="7" customWidth="1"/>
    <col min="7590" max="7590" width="6.140625" style="7" customWidth="1"/>
    <col min="7591" max="7591" width="5.7109375" style="7" customWidth="1"/>
    <col min="7592" max="7595" width="6.140625" style="7" customWidth="1"/>
    <col min="7596" max="7784" width="9.140625" style="7"/>
    <col min="7785" max="7785" width="3.140625" style="7" customWidth="1"/>
    <col min="7786" max="7788" width="4.7109375" style="7" customWidth="1"/>
    <col min="7789" max="7789" width="5" style="7" customWidth="1"/>
    <col min="7790" max="7791" width="5.85546875" style="7" customWidth="1"/>
    <col min="7792" max="7792" width="3.5703125" style="7" customWidth="1"/>
    <col min="7793" max="7794" width="6" style="7" customWidth="1"/>
    <col min="7795" max="7795" width="3.140625" style="7" customWidth="1"/>
    <col min="7796" max="7796" width="5.140625" style="7" customWidth="1"/>
    <col min="7797" max="7797" width="6" style="7" customWidth="1"/>
    <col min="7798" max="7798" width="4" style="7" customWidth="1"/>
    <col min="7799" max="7799" width="5.5703125" style="7" customWidth="1"/>
    <col min="7800" max="7800" width="6" style="7" customWidth="1"/>
    <col min="7801" max="7801" width="3.85546875" style="7" customWidth="1"/>
    <col min="7802" max="7802" width="4.42578125" style="7" customWidth="1"/>
    <col min="7803" max="7803" width="5" style="7" customWidth="1"/>
    <col min="7804" max="7804" width="6" style="7" customWidth="1"/>
    <col min="7805" max="7807" width="5.5703125" style="7" customWidth="1"/>
    <col min="7808" max="7808" width="5.140625" style="7" customWidth="1"/>
    <col min="7809" max="7810" width="5.42578125" style="7" customWidth="1"/>
    <col min="7811" max="7811" width="4.42578125" style="7" customWidth="1"/>
    <col min="7812" max="7812" width="5.28515625" style="7" customWidth="1"/>
    <col min="7813" max="7813" width="3.85546875" style="7" customWidth="1"/>
    <col min="7814" max="7814" width="4.5703125" style="7" customWidth="1"/>
    <col min="7815" max="7815" width="4.28515625" style="7" customWidth="1"/>
    <col min="7816" max="7816" width="6.140625" style="7" customWidth="1"/>
    <col min="7817" max="7818" width="4.140625" style="7" customWidth="1"/>
    <col min="7819" max="7819" width="4.5703125" style="7" customWidth="1"/>
    <col min="7820" max="7820" width="5" style="7" customWidth="1"/>
    <col min="7821" max="7821" width="4.140625" style="7" customWidth="1"/>
    <col min="7822" max="7822" width="5.140625" style="7" customWidth="1"/>
    <col min="7823" max="7823" width="4.28515625" style="7" customWidth="1"/>
    <col min="7824" max="7824" width="5.28515625" style="7" customWidth="1"/>
    <col min="7825" max="7825" width="4" style="7" customWidth="1"/>
    <col min="7826" max="7827" width="4.85546875" style="7" customWidth="1"/>
    <col min="7828" max="7828" width="5.140625" style="7" customWidth="1"/>
    <col min="7829" max="7830" width="5.28515625" style="7" customWidth="1"/>
    <col min="7831" max="7831" width="5.42578125" style="7" customWidth="1"/>
    <col min="7832" max="7832" width="5" style="7" customWidth="1"/>
    <col min="7833" max="7833" width="6.140625" style="7" customWidth="1"/>
    <col min="7834" max="7834" width="5.42578125" style="7" customWidth="1"/>
    <col min="7835" max="7835" width="4.7109375" style="7" customWidth="1"/>
    <col min="7836" max="7836" width="5.5703125" style="7" customWidth="1"/>
    <col min="7837" max="7837" width="4" style="7" customWidth="1"/>
    <col min="7838" max="7838" width="6.140625" style="7" customWidth="1"/>
    <col min="7839" max="7839" width="3.7109375" style="7" customWidth="1"/>
    <col min="7840" max="7840" width="5.42578125" style="7" customWidth="1"/>
    <col min="7841" max="7841" width="5.140625" style="7" customWidth="1"/>
    <col min="7842" max="7842" width="6.140625" style="7" customWidth="1"/>
    <col min="7843" max="7843" width="4.7109375" style="7" customWidth="1"/>
    <col min="7844" max="7844" width="5.28515625" style="7" customWidth="1"/>
    <col min="7845" max="7845" width="5.7109375" style="7" customWidth="1"/>
    <col min="7846" max="7846" width="6.140625" style="7" customWidth="1"/>
    <col min="7847" max="7847" width="5.7109375" style="7" customWidth="1"/>
    <col min="7848" max="7851" width="6.140625" style="7" customWidth="1"/>
    <col min="7852" max="8040" width="9.140625" style="7"/>
    <col min="8041" max="8041" width="3.140625" style="7" customWidth="1"/>
    <col min="8042" max="8044" width="4.7109375" style="7" customWidth="1"/>
    <col min="8045" max="8045" width="5" style="7" customWidth="1"/>
    <col min="8046" max="8047" width="5.85546875" style="7" customWidth="1"/>
    <col min="8048" max="8048" width="3.5703125" style="7" customWidth="1"/>
    <col min="8049" max="8050" width="6" style="7" customWidth="1"/>
    <col min="8051" max="8051" width="3.140625" style="7" customWidth="1"/>
    <col min="8052" max="8052" width="5.140625" style="7" customWidth="1"/>
    <col min="8053" max="8053" width="6" style="7" customWidth="1"/>
    <col min="8054" max="8054" width="4" style="7" customWidth="1"/>
    <col min="8055" max="8055" width="5.5703125" style="7" customWidth="1"/>
    <col min="8056" max="8056" width="6" style="7" customWidth="1"/>
    <col min="8057" max="8057" width="3.85546875" style="7" customWidth="1"/>
    <col min="8058" max="8058" width="4.42578125" style="7" customWidth="1"/>
    <col min="8059" max="8059" width="5" style="7" customWidth="1"/>
    <col min="8060" max="8060" width="6" style="7" customWidth="1"/>
    <col min="8061" max="8063" width="5.5703125" style="7" customWidth="1"/>
    <col min="8064" max="8064" width="5.140625" style="7" customWidth="1"/>
    <col min="8065" max="8066" width="5.42578125" style="7" customWidth="1"/>
    <col min="8067" max="8067" width="4.42578125" style="7" customWidth="1"/>
    <col min="8068" max="8068" width="5.28515625" style="7" customWidth="1"/>
    <col min="8069" max="8069" width="3.85546875" style="7" customWidth="1"/>
    <col min="8070" max="8070" width="4.5703125" style="7" customWidth="1"/>
    <col min="8071" max="8071" width="4.28515625" style="7" customWidth="1"/>
    <col min="8072" max="8072" width="6.140625" style="7" customWidth="1"/>
    <col min="8073" max="8074" width="4.140625" style="7" customWidth="1"/>
    <col min="8075" max="8075" width="4.5703125" style="7" customWidth="1"/>
    <col min="8076" max="8076" width="5" style="7" customWidth="1"/>
    <col min="8077" max="8077" width="4.140625" style="7" customWidth="1"/>
    <col min="8078" max="8078" width="5.140625" style="7" customWidth="1"/>
    <col min="8079" max="8079" width="4.28515625" style="7" customWidth="1"/>
    <col min="8080" max="8080" width="5.28515625" style="7" customWidth="1"/>
    <col min="8081" max="8081" width="4" style="7" customWidth="1"/>
    <col min="8082" max="8083" width="4.85546875" style="7" customWidth="1"/>
    <col min="8084" max="8084" width="5.140625" style="7" customWidth="1"/>
    <col min="8085" max="8086" width="5.28515625" style="7" customWidth="1"/>
    <col min="8087" max="8087" width="5.42578125" style="7" customWidth="1"/>
    <col min="8088" max="8088" width="5" style="7" customWidth="1"/>
    <col min="8089" max="8089" width="6.140625" style="7" customWidth="1"/>
    <col min="8090" max="8090" width="5.42578125" style="7" customWidth="1"/>
    <col min="8091" max="8091" width="4.7109375" style="7" customWidth="1"/>
    <col min="8092" max="8092" width="5.5703125" style="7" customWidth="1"/>
    <col min="8093" max="8093" width="4" style="7" customWidth="1"/>
    <col min="8094" max="8094" width="6.140625" style="7" customWidth="1"/>
    <col min="8095" max="8095" width="3.7109375" style="7" customWidth="1"/>
    <col min="8096" max="8096" width="5.42578125" style="7" customWidth="1"/>
    <col min="8097" max="8097" width="5.140625" style="7" customWidth="1"/>
    <col min="8098" max="8098" width="6.140625" style="7" customWidth="1"/>
    <col min="8099" max="8099" width="4.7109375" style="7" customWidth="1"/>
    <col min="8100" max="8100" width="5.28515625" style="7" customWidth="1"/>
    <col min="8101" max="8101" width="5.7109375" style="7" customWidth="1"/>
    <col min="8102" max="8102" width="6.140625" style="7" customWidth="1"/>
    <col min="8103" max="8103" width="5.7109375" style="7" customWidth="1"/>
    <col min="8104" max="8107" width="6.140625" style="7" customWidth="1"/>
    <col min="8108" max="8296" width="9.140625" style="7"/>
    <col min="8297" max="8297" width="3.140625" style="7" customWidth="1"/>
    <col min="8298" max="8300" width="4.7109375" style="7" customWidth="1"/>
    <col min="8301" max="8301" width="5" style="7" customWidth="1"/>
    <col min="8302" max="8303" width="5.85546875" style="7" customWidth="1"/>
    <col min="8304" max="8304" width="3.5703125" style="7" customWidth="1"/>
    <col min="8305" max="8306" width="6" style="7" customWidth="1"/>
    <col min="8307" max="8307" width="3.140625" style="7" customWidth="1"/>
    <col min="8308" max="8308" width="5.140625" style="7" customWidth="1"/>
    <col min="8309" max="8309" width="6" style="7" customWidth="1"/>
    <col min="8310" max="8310" width="4" style="7" customWidth="1"/>
    <col min="8311" max="8311" width="5.5703125" style="7" customWidth="1"/>
    <col min="8312" max="8312" width="6" style="7" customWidth="1"/>
    <col min="8313" max="8313" width="3.85546875" style="7" customWidth="1"/>
    <col min="8314" max="8314" width="4.42578125" style="7" customWidth="1"/>
    <col min="8315" max="8315" width="5" style="7" customWidth="1"/>
    <col min="8316" max="8316" width="6" style="7" customWidth="1"/>
    <col min="8317" max="8319" width="5.5703125" style="7" customWidth="1"/>
    <col min="8320" max="8320" width="5.140625" style="7" customWidth="1"/>
    <col min="8321" max="8322" width="5.42578125" style="7" customWidth="1"/>
    <col min="8323" max="8323" width="4.42578125" style="7" customWidth="1"/>
    <col min="8324" max="8324" width="5.28515625" style="7" customWidth="1"/>
    <col min="8325" max="8325" width="3.85546875" style="7" customWidth="1"/>
    <col min="8326" max="8326" width="4.5703125" style="7" customWidth="1"/>
    <col min="8327" max="8327" width="4.28515625" style="7" customWidth="1"/>
    <col min="8328" max="8328" width="6.140625" style="7" customWidth="1"/>
    <col min="8329" max="8330" width="4.140625" style="7" customWidth="1"/>
    <col min="8331" max="8331" width="4.5703125" style="7" customWidth="1"/>
    <col min="8332" max="8332" width="5" style="7" customWidth="1"/>
    <col min="8333" max="8333" width="4.140625" style="7" customWidth="1"/>
    <col min="8334" max="8334" width="5.140625" style="7" customWidth="1"/>
    <col min="8335" max="8335" width="4.28515625" style="7" customWidth="1"/>
    <col min="8336" max="8336" width="5.28515625" style="7" customWidth="1"/>
    <col min="8337" max="8337" width="4" style="7" customWidth="1"/>
    <col min="8338" max="8339" width="4.85546875" style="7" customWidth="1"/>
    <col min="8340" max="8340" width="5.140625" style="7" customWidth="1"/>
    <col min="8341" max="8342" width="5.28515625" style="7" customWidth="1"/>
    <col min="8343" max="8343" width="5.42578125" style="7" customWidth="1"/>
    <col min="8344" max="8344" width="5" style="7" customWidth="1"/>
    <col min="8345" max="8345" width="6.140625" style="7" customWidth="1"/>
    <col min="8346" max="8346" width="5.42578125" style="7" customWidth="1"/>
    <col min="8347" max="8347" width="4.7109375" style="7" customWidth="1"/>
    <col min="8348" max="8348" width="5.5703125" style="7" customWidth="1"/>
    <col min="8349" max="8349" width="4" style="7" customWidth="1"/>
    <col min="8350" max="8350" width="6.140625" style="7" customWidth="1"/>
    <col min="8351" max="8351" width="3.7109375" style="7" customWidth="1"/>
    <col min="8352" max="8352" width="5.42578125" style="7" customWidth="1"/>
    <col min="8353" max="8353" width="5.140625" style="7" customWidth="1"/>
    <col min="8354" max="8354" width="6.140625" style="7" customWidth="1"/>
    <col min="8355" max="8355" width="4.7109375" style="7" customWidth="1"/>
    <col min="8356" max="8356" width="5.28515625" style="7" customWidth="1"/>
    <col min="8357" max="8357" width="5.7109375" style="7" customWidth="1"/>
    <col min="8358" max="8358" width="6.140625" style="7" customWidth="1"/>
    <col min="8359" max="8359" width="5.7109375" style="7" customWidth="1"/>
    <col min="8360" max="8363" width="6.140625" style="7" customWidth="1"/>
    <col min="8364" max="8552" width="9.140625" style="7"/>
    <col min="8553" max="8553" width="3.140625" style="7" customWidth="1"/>
    <col min="8554" max="8556" width="4.7109375" style="7" customWidth="1"/>
    <col min="8557" max="8557" width="5" style="7" customWidth="1"/>
    <col min="8558" max="8559" width="5.85546875" style="7" customWidth="1"/>
    <col min="8560" max="8560" width="3.5703125" style="7" customWidth="1"/>
    <col min="8561" max="8562" width="6" style="7" customWidth="1"/>
    <col min="8563" max="8563" width="3.140625" style="7" customWidth="1"/>
    <col min="8564" max="8564" width="5.140625" style="7" customWidth="1"/>
    <col min="8565" max="8565" width="6" style="7" customWidth="1"/>
    <col min="8566" max="8566" width="4" style="7" customWidth="1"/>
    <col min="8567" max="8567" width="5.5703125" style="7" customWidth="1"/>
    <col min="8568" max="8568" width="6" style="7" customWidth="1"/>
    <col min="8569" max="8569" width="3.85546875" style="7" customWidth="1"/>
    <col min="8570" max="8570" width="4.42578125" style="7" customWidth="1"/>
    <col min="8571" max="8571" width="5" style="7" customWidth="1"/>
    <col min="8572" max="8572" width="6" style="7" customWidth="1"/>
    <col min="8573" max="8575" width="5.5703125" style="7" customWidth="1"/>
    <col min="8576" max="8576" width="5.140625" style="7" customWidth="1"/>
    <col min="8577" max="8578" width="5.42578125" style="7" customWidth="1"/>
    <col min="8579" max="8579" width="4.42578125" style="7" customWidth="1"/>
    <col min="8580" max="8580" width="5.28515625" style="7" customWidth="1"/>
    <col min="8581" max="8581" width="3.85546875" style="7" customWidth="1"/>
    <col min="8582" max="8582" width="4.5703125" style="7" customWidth="1"/>
    <col min="8583" max="8583" width="4.28515625" style="7" customWidth="1"/>
    <col min="8584" max="8584" width="6.140625" style="7" customWidth="1"/>
    <col min="8585" max="8586" width="4.140625" style="7" customWidth="1"/>
    <col min="8587" max="8587" width="4.5703125" style="7" customWidth="1"/>
    <col min="8588" max="8588" width="5" style="7" customWidth="1"/>
    <col min="8589" max="8589" width="4.140625" style="7" customWidth="1"/>
    <col min="8590" max="8590" width="5.140625" style="7" customWidth="1"/>
    <col min="8591" max="8591" width="4.28515625" style="7" customWidth="1"/>
    <col min="8592" max="8592" width="5.28515625" style="7" customWidth="1"/>
    <col min="8593" max="8593" width="4" style="7" customWidth="1"/>
    <col min="8594" max="8595" width="4.85546875" style="7" customWidth="1"/>
    <col min="8596" max="8596" width="5.140625" style="7" customWidth="1"/>
    <col min="8597" max="8598" width="5.28515625" style="7" customWidth="1"/>
    <col min="8599" max="8599" width="5.42578125" style="7" customWidth="1"/>
    <col min="8600" max="8600" width="5" style="7" customWidth="1"/>
    <col min="8601" max="8601" width="6.140625" style="7" customWidth="1"/>
    <col min="8602" max="8602" width="5.42578125" style="7" customWidth="1"/>
    <col min="8603" max="8603" width="4.7109375" style="7" customWidth="1"/>
    <col min="8604" max="8604" width="5.5703125" style="7" customWidth="1"/>
    <col min="8605" max="8605" width="4" style="7" customWidth="1"/>
    <col min="8606" max="8606" width="6.140625" style="7" customWidth="1"/>
    <col min="8607" max="8607" width="3.7109375" style="7" customWidth="1"/>
    <col min="8608" max="8608" width="5.42578125" style="7" customWidth="1"/>
    <col min="8609" max="8609" width="5.140625" style="7" customWidth="1"/>
    <col min="8610" max="8610" width="6.140625" style="7" customWidth="1"/>
    <col min="8611" max="8611" width="4.7109375" style="7" customWidth="1"/>
    <col min="8612" max="8612" width="5.28515625" style="7" customWidth="1"/>
    <col min="8613" max="8613" width="5.7109375" style="7" customWidth="1"/>
    <col min="8614" max="8614" width="6.140625" style="7" customWidth="1"/>
    <col min="8615" max="8615" width="5.7109375" style="7" customWidth="1"/>
    <col min="8616" max="8619" width="6.140625" style="7" customWidth="1"/>
    <col min="8620" max="8808" width="9.140625" style="7"/>
    <col min="8809" max="8809" width="3.140625" style="7" customWidth="1"/>
    <col min="8810" max="8812" width="4.7109375" style="7" customWidth="1"/>
    <col min="8813" max="8813" width="5" style="7" customWidth="1"/>
    <col min="8814" max="8815" width="5.85546875" style="7" customWidth="1"/>
    <col min="8816" max="8816" width="3.5703125" style="7" customWidth="1"/>
    <col min="8817" max="8818" width="6" style="7" customWidth="1"/>
    <col min="8819" max="8819" width="3.140625" style="7" customWidth="1"/>
    <col min="8820" max="8820" width="5.140625" style="7" customWidth="1"/>
    <col min="8821" max="8821" width="6" style="7" customWidth="1"/>
    <col min="8822" max="8822" width="4" style="7" customWidth="1"/>
    <col min="8823" max="8823" width="5.5703125" style="7" customWidth="1"/>
    <col min="8824" max="8824" width="6" style="7" customWidth="1"/>
    <col min="8825" max="8825" width="3.85546875" style="7" customWidth="1"/>
    <col min="8826" max="8826" width="4.42578125" style="7" customWidth="1"/>
    <col min="8827" max="8827" width="5" style="7" customWidth="1"/>
    <col min="8828" max="8828" width="6" style="7" customWidth="1"/>
    <col min="8829" max="8831" width="5.5703125" style="7" customWidth="1"/>
    <col min="8832" max="8832" width="5.140625" style="7" customWidth="1"/>
    <col min="8833" max="8834" width="5.42578125" style="7" customWidth="1"/>
    <col min="8835" max="8835" width="4.42578125" style="7" customWidth="1"/>
    <col min="8836" max="8836" width="5.28515625" style="7" customWidth="1"/>
    <col min="8837" max="8837" width="3.85546875" style="7" customWidth="1"/>
    <col min="8838" max="8838" width="4.5703125" style="7" customWidth="1"/>
    <col min="8839" max="8839" width="4.28515625" style="7" customWidth="1"/>
    <col min="8840" max="8840" width="6.140625" style="7" customWidth="1"/>
    <col min="8841" max="8842" width="4.140625" style="7" customWidth="1"/>
    <col min="8843" max="8843" width="4.5703125" style="7" customWidth="1"/>
    <col min="8844" max="8844" width="5" style="7" customWidth="1"/>
    <col min="8845" max="8845" width="4.140625" style="7" customWidth="1"/>
    <col min="8846" max="8846" width="5.140625" style="7" customWidth="1"/>
    <col min="8847" max="8847" width="4.28515625" style="7" customWidth="1"/>
    <col min="8848" max="8848" width="5.28515625" style="7" customWidth="1"/>
    <col min="8849" max="8849" width="4" style="7" customWidth="1"/>
    <col min="8850" max="8851" width="4.85546875" style="7" customWidth="1"/>
    <col min="8852" max="8852" width="5.140625" style="7" customWidth="1"/>
    <col min="8853" max="8854" width="5.28515625" style="7" customWidth="1"/>
    <col min="8855" max="8855" width="5.42578125" style="7" customWidth="1"/>
    <col min="8856" max="8856" width="5" style="7" customWidth="1"/>
    <col min="8857" max="8857" width="6.140625" style="7" customWidth="1"/>
    <col min="8858" max="8858" width="5.42578125" style="7" customWidth="1"/>
    <col min="8859" max="8859" width="4.7109375" style="7" customWidth="1"/>
    <col min="8860" max="8860" width="5.5703125" style="7" customWidth="1"/>
    <col min="8861" max="8861" width="4" style="7" customWidth="1"/>
    <col min="8862" max="8862" width="6.140625" style="7" customWidth="1"/>
    <col min="8863" max="8863" width="3.7109375" style="7" customWidth="1"/>
    <col min="8864" max="8864" width="5.42578125" style="7" customWidth="1"/>
    <col min="8865" max="8865" width="5.140625" style="7" customWidth="1"/>
    <col min="8866" max="8866" width="6.140625" style="7" customWidth="1"/>
    <col min="8867" max="8867" width="4.7109375" style="7" customWidth="1"/>
    <col min="8868" max="8868" width="5.28515625" style="7" customWidth="1"/>
    <col min="8869" max="8869" width="5.7109375" style="7" customWidth="1"/>
    <col min="8870" max="8870" width="6.140625" style="7" customWidth="1"/>
    <col min="8871" max="8871" width="5.7109375" style="7" customWidth="1"/>
    <col min="8872" max="8875" width="6.140625" style="7" customWidth="1"/>
    <col min="8876" max="9064" width="9.140625" style="7"/>
    <col min="9065" max="9065" width="3.140625" style="7" customWidth="1"/>
    <col min="9066" max="9068" width="4.7109375" style="7" customWidth="1"/>
    <col min="9069" max="9069" width="5" style="7" customWidth="1"/>
    <col min="9070" max="9071" width="5.85546875" style="7" customWidth="1"/>
    <col min="9072" max="9072" width="3.5703125" style="7" customWidth="1"/>
    <col min="9073" max="9074" width="6" style="7" customWidth="1"/>
    <col min="9075" max="9075" width="3.140625" style="7" customWidth="1"/>
    <col min="9076" max="9076" width="5.140625" style="7" customWidth="1"/>
    <col min="9077" max="9077" width="6" style="7" customWidth="1"/>
    <col min="9078" max="9078" width="4" style="7" customWidth="1"/>
    <col min="9079" max="9079" width="5.5703125" style="7" customWidth="1"/>
    <col min="9080" max="9080" width="6" style="7" customWidth="1"/>
    <col min="9081" max="9081" width="3.85546875" style="7" customWidth="1"/>
    <col min="9082" max="9082" width="4.42578125" style="7" customWidth="1"/>
    <col min="9083" max="9083" width="5" style="7" customWidth="1"/>
    <col min="9084" max="9084" width="6" style="7" customWidth="1"/>
    <col min="9085" max="9087" width="5.5703125" style="7" customWidth="1"/>
    <col min="9088" max="9088" width="5.140625" style="7" customWidth="1"/>
    <col min="9089" max="9090" width="5.42578125" style="7" customWidth="1"/>
    <col min="9091" max="9091" width="4.42578125" style="7" customWidth="1"/>
    <col min="9092" max="9092" width="5.28515625" style="7" customWidth="1"/>
    <col min="9093" max="9093" width="3.85546875" style="7" customWidth="1"/>
    <col min="9094" max="9094" width="4.5703125" style="7" customWidth="1"/>
    <col min="9095" max="9095" width="4.28515625" style="7" customWidth="1"/>
    <col min="9096" max="9096" width="6.140625" style="7" customWidth="1"/>
    <col min="9097" max="9098" width="4.140625" style="7" customWidth="1"/>
    <col min="9099" max="9099" width="4.5703125" style="7" customWidth="1"/>
    <col min="9100" max="9100" width="5" style="7" customWidth="1"/>
    <col min="9101" max="9101" width="4.140625" style="7" customWidth="1"/>
    <col min="9102" max="9102" width="5.140625" style="7" customWidth="1"/>
    <col min="9103" max="9103" width="4.28515625" style="7" customWidth="1"/>
    <col min="9104" max="9104" width="5.28515625" style="7" customWidth="1"/>
    <col min="9105" max="9105" width="4" style="7" customWidth="1"/>
    <col min="9106" max="9107" width="4.85546875" style="7" customWidth="1"/>
    <col min="9108" max="9108" width="5.140625" style="7" customWidth="1"/>
    <col min="9109" max="9110" width="5.28515625" style="7" customWidth="1"/>
    <col min="9111" max="9111" width="5.42578125" style="7" customWidth="1"/>
    <col min="9112" max="9112" width="5" style="7" customWidth="1"/>
    <col min="9113" max="9113" width="6.140625" style="7" customWidth="1"/>
    <col min="9114" max="9114" width="5.42578125" style="7" customWidth="1"/>
    <col min="9115" max="9115" width="4.7109375" style="7" customWidth="1"/>
    <col min="9116" max="9116" width="5.5703125" style="7" customWidth="1"/>
    <col min="9117" max="9117" width="4" style="7" customWidth="1"/>
    <col min="9118" max="9118" width="6.140625" style="7" customWidth="1"/>
    <col min="9119" max="9119" width="3.7109375" style="7" customWidth="1"/>
    <col min="9120" max="9120" width="5.42578125" style="7" customWidth="1"/>
    <col min="9121" max="9121" width="5.140625" style="7" customWidth="1"/>
    <col min="9122" max="9122" width="6.140625" style="7" customWidth="1"/>
    <col min="9123" max="9123" width="4.7109375" style="7" customWidth="1"/>
    <col min="9124" max="9124" width="5.28515625" style="7" customWidth="1"/>
    <col min="9125" max="9125" width="5.7109375" style="7" customWidth="1"/>
    <col min="9126" max="9126" width="6.140625" style="7" customWidth="1"/>
    <col min="9127" max="9127" width="5.7109375" style="7" customWidth="1"/>
    <col min="9128" max="9131" width="6.140625" style="7" customWidth="1"/>
    <col min="9132" max="9320" width="9.140625" style="7"/>
    <col min="9321" max="9321" width="3.140625" style="7" customWidth="1"/>
    <col min="9322" max="9324" width="4.7109375" style="7" customWidth="1"/>
    <col min="9325" max="9325" width="5" style="7" customWidth="1"/>
    <col min="9326" max="9327" width="5.85546875" style="7" customWidth="1"/>
    <col min="9328" max="9328" width="3.5703125" style="7" customWidth="1"/>
    <col min="9329" max="9330" width="6" style="7" customWidth="1"/>
    <col min="9331" max="9331" width="3.140625" style="7" customWidth="1"/>
    <col min="9332" max="9332" width="5.140625" style="7" customWidth="1"/>
    <col min="9333" max="9333" width="6" style="7" customWidth="1"/>
    <col min="9334" max="9334" width="4" style="7" customWidth="1"/>
    <col min="9335" max="9335" width="5.5703125" style="7" customWidth="1"/>
    <col min="9336" max="9336" width="6" style="7" customWidth="1"/>
    <col min="9337" max="9337" width="3.85546875" style="7" customWidth="1"/>
    <col min="9338" max="9338" width="4.42578125" style="7" customWidth="1"/>
    <col min="9339" max="9339" width="5" style="7" customWidth="1"/>
    <col min="9340" max="9340" width="6" style="7" customWidth="1"/>
    <col min="9341" max="9343" width="5.5703125" style="7" customWidth="1"/>
    <col min="9344" max="9344" width="5.140625" style="7" customWidth="1"/>
    <col min="9345" max="9346" width="5.42578125" style="7" customWidth="1"/>
    <col min="9347" max="9347" width="4.42578125" style="7" customWidth="1"/>
    <col min="9348" max="9348" width="5.28515625" style="7" customWidth="1"/>
    <col min="9349" max="9349" width="3.85546875" style="7" customWidth="1"/>
    <col min="9350" max="9350" width="4.5703125" style="7" customWidth="1"/>
    <col min="9351" max="9351" width="4.28515625" style="7" customWidth="1"/>
    <col min="9352" max="9352" width="6.140625" style="7" customWidth="1"/>
    <col min="9353" max="9354" width="4.140625" style="7" customWidth="1"/>
    <col min="9355" max="9355" width="4.5703125" style="7" customWidth="1"/>
    <col min="9356" max="9356" width="5" style="7" customWidth="1"/>
    <col min="9357" max="9357" width="4.140625" style="7" customWidth="1"/>
    <col min="9358" max="9358" width="5.140625" style="7" customWidth="1"/>
    <col min="9359" max="9359" width="4.28515625" style="7" customWidth="1"/>
    <col min="9360" max="9360" width="5.28515625" style="7" customWidth="1"/>
    <col min="9361" max="9361" width="4" style="7" customWidth="1"/>
    <col min="9362" max="9363" width="4.85546875" style="7" customWidth="1"/>
    <col min="9364" max="9364" width="5.140625" style="7" customWidth="1"/>
    <col min="9365" max="9366" width="5.28515625" style="7" customWidth="1"/>
    <col min="9367" max="9367" width="5.42578125" style="7" customWidth="1"/>
    <col min="9368" max="9368" width="5" style="7" customWidth="1"/>
    <col min="9369" max="9369" width="6.140625" style="7" customWidth="1"/>
    <col min="9370" max="9370" width="5.42578125" style="7" customWidth="1"/>
    <col min="9371" max="9371" width="4.7109375" style="7" customWidth="1"/>
    <col min="9372" max="9372" width="5.5703125" style="7" customWidth="1"/>
    <col min="9373" max="9373" width="4" style="7" customWidth="1"/>
    <col min="9374" max="9374" width="6.140625" style="7" customWidth="1"/>
    <col min="9375" max="9375" width="3.7109375" style="7" customWidth="1"/>
    <col min="9376" max="9376" width="5.42578125" style="7" customWidth="1"/>
    <col min="9377" max="9377" width="5.140625" style="7" customWidth="1"/>
    <col min="9378" max="9378" width="6.140625" style="7" customWidth="1"/>
    <col min="9379" max="9379" width="4.7109375" style="7" customWidth="1"/>
    <col min="9380" max="9380" width="5.28515625" style="7" customWidth="1"/>
    <col min="9381" max="9381" width="5.7109375" style="7" customWidth="1"/>
    <col min="9382" max="9382" width="6.140625" style="7" customWidth="1"/>
    <col min="9383" max="9383" width="5.7109375" style="7" customWidth="1"/>
    <col min="9384" max="9387" width="6.140625" style="7" customWidth="1"/>
    <col min="9388" max="9576" width="9.140625" style="7"/>
    <col min="9577" max="9577" width="3.140625" style="7" customWidth="1"/>
    <col min="9578" max="9580" width="4.7109375" style="7" customWidth="1"/>
    <col min="9581" max="9581" width="5" style="7" customWidth="1"/>
    <col min="9582" max="9583" width="5.85546875" style="7" customWidth="1"/>
    <col min="9584" max="9584" width="3.5703125" style="7" customWidth="1"/>
    <col min="9585" max="9586" width="6" style="7" customWidth="1"/>
    <col min="9587" max="9587" width="3.140625" style="7" customWidth="1"/>
    <col min="9588" max="9588" width="5.140625" style="7" customWidth="1"/>
    <col min="9589" max="9589" width="6" style="7" customWidth="1"/>
    <col min="9590" max="9590" width="4" style="7" customWidth="1"/>
    <col min="9591" max="9591" width="5.5703125" style="7" customWidth="1"/>
    <col min="9592" max="9592" width="6" style="7" customWidth="1"/>
    <col min="9593" max="9593" width="3.85546875" style="7" customWidth="1"/>
    <col min="9594" max="9594" width="4.42578125" style="7" customWidth="1"/>
    <col min="9595" max="9595" width="5" style="7" customWidth="1"/>
    <col min="9596" max="9596" width="6" style="7" customWidth="1"/>
    <col min="9597" max="9599" width="5.5703125" style="7" customWidth="1"/>
    <col min="9600" max="9600" width="5.140625" style="7" customWidth="1"/>
    <col min="9601" max="9602" width="5.42578125" style="7" customWidth="1"/>
    <col min="9603" max="9603" width="4.42578125" style="7" customWidth="1"/>
    <col min="9604" max="9604" width="5.28515625" style="7" customWidth="1"/>
    <col min="9605" max="9605" width="3.85546875" style="7" customWidth="1"/>
    <col min="9606" max="9606" width="4.5703125" style="7" customWidth="1"/>
    <col min="9607" max="9607" width="4.28515625" style="7" customWidth="1"/>
    <col min="9608" max="9608" width="6.140625" style="7" customWidth="1"/>
    <col min="9609" max="9610" width="4.140625" style="7" customWidth="1"/>
    <col min="9611" max="9611" width="4.5703125" style="7" customWidth="1"/>
    <col min="9612" max="9612" width="5" style="7" customWidth="1"/>
    <col min="9613" max="9613" width="4.140625" style="7" customWidth="1"/>
    <col min="9614" max="9614" width="5.140625" style="7" customWidth="1"/>
    <col min="9615" max="9615" width="4.28515625" style="7" customWidth="1"/>
    <col min="9616" max="9616" width="5.28515625" style="7" customWidth="1"/>
    <col min="9617" max="9617" width="4" style="7" customWidth="1"/>
    <col min="9618" max="9619" width="4.85546875" style="7" customWidth="1"/>
    <col min="9620" max="9620" width="5.140625" style="7" customWidth="1"/>
    <col min="9621" max="9622" width="5.28515625" style="7" customWidth="1"/>
    <col min="9623" max="9623" width="5.42578125" style="7" customWidth="1"/>
    <col min="9624" max="9624" width="5" style="7" customWidth="1"/>
    <col min="9625" max="9625" width="6.140625" style="7" customWidth="1"/>
    <col min="9626" max="9626" width="5.42578125" style="7" customWidth="1"/>
    <col min="9627" max="9627" width="4.7109375" style="7" customWidth="1"/>
    <col min="9628" max="9628" width="5.5703125" style="7" customWidth="1"/>
    <col min="9629" max="9629" width="4" style="7" customWidth="1"/>
    <col min="9630" max="9630" width="6.140625" style="7" customWidth="1"/>
    <col min="9631" max="9631" width="3.7109375" style="7" customWidth="1"/>
    <col min="9632" max="9632" width="5.42578125" style="7" customWidth="1"/>
    <col min="9633" max="9633" width="5.140625" style="7" customWidth="1"/>
    <col min="9634" max="9634" width="6.140625" style="7" customWidth="1"/>
    <col min="9635" max="9635" width="4.7109375" style="7" customWidth="1"/>
    <col min="9636" max="9636" width="5.28515625" style="7" customWidth="1"/>
    <col min="9637" max="9637" width="5.7109375" style="7" customWidth="1"/>
    <col min="9638" max="9638" width="6.140625" style="7" customWidth="1"/>
    <col min="9639" max="9639" width="5.7109375" style="7" customWidth="1"/>
    <col min="9640" max="9643" width="6.140625" style="7" customWidth="1"/>
    <col min="9644" max="9832" width="9.140625" style="7"/>
    <col min="9833" max="9833" width="3.140625" style="7" customWidth="1"/>
    <col min="9834" max="9836" width="4.7109375" style="7" customWidth="1"/>
    <col min="9837" max="9837" width="5" style="7" customWidth="1"/>
    <col min="9838" max="9839" width="5.85546875" style="7" customWidth="1"/>
    <col min="9840" max="9840" width="3.5703125" style="7" customWidth="1"/>
    <col min="9841" max="9842" width="6" style="7" customWidth="1"/>
    <col min="9843" max="9843" width="3.140625" style="7" customWidth="1"/>
    <col min="9844" max="9844" width="5.140625" style="7" customWidth="1"/>
    <col min="9845" max="9845" width="6" style="7" customWidth="1"/>
    <col min="9846" max="9846" width="4" style="7" customWidth="1"/>
    <col min="9847" max="9847" width="5.5703125" style="7" customWidth="1"/>
    <col min="9848" max="9848" width="6" style="7" customWidth="1"/>
    <col min="9849" max="9849" width="3.85546875" style="7" customWidth="1"/>
    <col min="9850" max="9850" width="4.42578125" style="7" customWidth="1"/>
    <col min="9851" max="9851" width="5" style="7" customWidth="1"/>
    <col min="9852" max="9852" width="6" style="7" customWidth="1"/>
    <col min="9853" max="9855" width="5.5703125" style="7" customWidth="1"/>
    <col min="9856" max="9856" width="5.140625" style="7" customWidth="1"/>
    <col min="9857" max="9858" width="5.42578125" style="7" customWidth="1"/>
    <col min="9859" max="9859" width="4.42578125" style="7" customWidth="1"/>
    <col min="9860" max="9860" width="5.28515625" style="7" customWidth="1"/>
    <col min="9861" max="9861" width="3.85546875" style="7" customWidth="1"/>
    <col min="9862" max="9862" width="4.5703125" style="7" customWidth="1"/>
    <col min="9863" max="9863" width="4.28515625" style="7" customWidth="1"/>
    <col min="9864" max="9864" width="6.140625" style="7" customWidth="1"/>
    <col min="9865" max="9866" width="4.140625" style="7" customWidth="1"/>
    <col min="9867" max="9867" width="4.5703125" style="7" customWidth="1"/>
    <col min="9868" max="9868" width="5" style="7" customWidth="1"/>
    <col min="9869" max="9869" width="4.140625" style="7" customWidth="1"/>
    <col min="9870" max="9870" width="5.140625" style="7" customWidth="1"/>
    <col min="9871" max="9871" width="4.28515625" style="7" customWidth="1"/>
    <col min="9872" max="9872" width="5.28515625" style="7" customWidth="1"/>
    <col min="9873" max="9873" width="4" style="7" customWidth="1"/>
    <col min="9874" max="9875" width="4.85546875" style="7" customWidth="1"/>
    <col min="9876" max="9876" width="5.140625" style="7" customWidth="1"/>
    <col min="9877" max="9878" width="5.28515625" style="7" customWidth="1"/>
    <col min="9879" max="9879" width="5.42578125" style="7" customWidth="1"/>
    <col min="9880" max="9880" width="5" style="7" customWidth="1"/>
    <col min="9881" max="9881" width="6.140625" style="7" customWidth="1"/>
    <col min="9882" max="9882" width="5.42578125" style="7" customWidth="1"/>
    <col min="9883" max="9883" width="4.7109375" style="7" customWidth="1"/>
    <col min="9884" max="9884" width="5.5703125" style="7" customWidth="1"/>
    <col min="9885" max="9885" width="4" style="7" customWidth="1"/>
    <col min="9886" max="9886" width="6.140625" style="7" customWidth="1"/>
    <col min="9887" max="9887" width="3.7109375" style="7" customWidth="1"/>
    <col min="9888" max="9888" width="5.42578125" style="7" customWidth="1"/>
    <col min="9889" max="9889" width="5.140625" style="7" customWidth="1"/>
    <col min="9890" max="9890" width="6.140625" style="7" customWidth="1"/>
    <col min="9891" max="9891" width="4.7109375" style="7" customWidth="1"/>
    <col min="9892" max="9892" width="5.28515625" style="7" customWidth="1"/>
    <col min="9893" max="9893" width="5.7109375" style="7" customWidth="1"/>
    <col min="9894" max="9894" width="6.140625" style="7" customWidth="1"/>
    <col min="9895" max="9895" width="5.7109375" style="7" customWidth="1"/>
    <col min="9896" max="9899" width="6.140625" style="7" customWidth="1"/>
    <col min="9900" max="10088" width="9.140625" style="7"/>
    <col min="10089" max="10089" width="3.140625" style="7" customWidth="1"/>
    <col min="10090" max="10092" width="4.7109375" style="7" customWidth="1"/>
    <col min="10093" max="10093" width="5" style="7" customWidth="1"/>
    <col min="10094" max="10095" width="5.85546875" style="7" customWidth="1"/>
    <col min="10096" max="10096" width="3.5703125" style="7" customWidth="1"/>
    <col min="10097" max="10098" width="6" style="7" customWidth="1"/>
    <col min="10099" max="10099" width="3.140625" style="7" customWidth="1"/>
    <col min="10100" max="10100" width="5.140625" style="7" customWidth="1"/>
    <col min="10101" max="10101" width="6" style="7" customWidth="1"/>
    <col min="10102" max="10102" width="4" style="7" customWidth="1"/>
    <col min="10103" max="10103" width="5.5703125" style="7" customWidth="1"/>
    <col min="10104" max="10104" width="6" style="7" customWidth="1"/>
    <col min="10105" max="10105" width="3.85546875" style="7" customWidth="1"/>
    <col min="10106" max="10106" width="4.42578125" style="7" customWidth="1"/>
    <col min="10107" max="10107" width="5" style="7" customWidth="1"/>
    <col min="10108" max="10108" width="6" style="7" customWidth="1"/>
    <col min="10109" max="10111" width="5.5703125" style="7" customWidth="1"/>
    <col min="10112" max="10112" width="5.140625" style="7" customWidth="1"/>
    <col min="10113" max="10114" width="5.42578125" style="7" customWidth="1"/>
    <col min="10115" max="10115" width="4.42578125" style="7" customWidth="1"/>
    <col min="10116" max="10116" width="5.28515625" style="7" customWidth="1"/>
    <col min="10117" max="10117" width="3.85546875" style="7" customWidth="1"/>
    <col min="10118" max="10118" width="4.5703125" style="7" customWidth="1"/>
    <col min="10119" max="10119" width="4.28515625" style="7" customWidth="1"/>
    <col min="10120" max="10120" width="6.140625" style="7" customWidth="1"/>
    <col min="10121" max="10122" width="4.140625" style="7" customWidth="1"/>
    <col min="10123" max="10123" width="4.5703125" style="7" customWidth="1"/>
    <col min="10124" max="10124" width="5" style="7" customWidth="1"/>
    <col min="10125" max="10125" width="4.140625" style="7" customWidth="1"/>
    <col min="10126" max="10126" width="5.140625" style="7" customWidth="1"/>
    <col min="10127" max="10127" width="4.28515625" style="7" customWidth="1"/>
    <col min="10128" max="10128" width="5.28515625" style="7" customWidth="1"/>
    <col min="10129" max="10129" width="4" style="7" customWidth="1"/>
    <col min="10130" max="10131" width="4.85546875" style="7" customWidth="1"/>
    <col min="10132" max="10132" width="5.140625" style="7" customWidth="1"/>
    <col min="10133" max="10134" width="5.28515625" style="7" customWidth="1"/>
    <col min="10135" max="10135" width="5.42578125" style="7" customWidth="1"/>
    <col min="10136" max="10136" width="5" style="7" customWidth="1"/>
    <col min="10137" max="10137" width="6.140625" style="7" customWidth="1"/>
    <col min="10138" max="10138" width="5.42578125" style="7" customWidth="1"/>
    <col min="10139" max="10139" width="4.7109375" style="7" customWidth="1"/>
    <col min="10140" max="10140" width="5.5703125" style="7" customWidth="1"/>
    <col min="10141" max="10141" width="4" style="7" customWidth="1"/>
    <col min="10142" max="10142" width="6.140625" style="7" customWidth="1"/>
    <col min="10143" max="10143" width="3.7109375" style="7" customWidth="1"/>
    <col min="10144" max="10144" width="5.42578125" style="7" customWidth="1"/>
    <col min="10145" max="10145" width="5.140625" style="7" customWidth="1"/>
    <col min="10146" max="10146" width="6.140625" style="7" customWidth="1"/>
    <col min="10147" max="10147" width="4.7109375" style="7" customWidth="1"/>
    <col min="10148" max="10148" width="5.28515625" style="7" customWidth="1"/>
    <col min="10149" max="10149" width="5.7109375" style="7" customWidth="1"/>
    <col min="10150" max="10150" width="6.140625" style="7" customWidth="1"/>
    <col min="10151" max="10151" width="5.7109375" style="7" customWidth="1"/>
    <col min="10152" max="10155" width="6.140625" style="7" customWidth="1"/>
    <col min="10156" max="10344" width="9.140625" style="7"/>
    <col min="10345" max="10345" width="3.140625" style="7" customWidth="1"/>
    <col min="10346" max="10348" width="4.7109375" style="7" customWidth="1"/>
    <col min="10349" max="10349" width="5" style="7" customWidth="1"/>
    <col min="10350" max="10351" width="5.85546875" style="7" customWidth="1"/>
    <col min="10352" max="10352" width="3.5703125" style="7" customWidth="1"/>
    <col min="10353" max="10354" width="6" style="7" customWidth="1"/>
    <col min="10355" max="10355" width="3.140625" style="7" customWidth="1"/>
    <col min="10356" max="10356" width="5.140625" style="7" customWidth="1"/>
    <col min="10357" max="10357" width="6" style="7" customWidth="1"/>
    <col min="10358" max="10358" width="4" style="7" customWidth="1"/>
    <col min="10359" max="10359" width="5.5703125" style="7" customWidth="1"/>
    <col min="10360" max="10360" width="6" style="7" customWidth="1"/>
    <col min="10361" max="10361" width="3.85546875" style="7" customWidth="1"/>
    <col min="10362" max="10362" width="4.42578125" style="7" customWidth="1"/>
    <col min="10363" max="10363" width="5" style="7" customWidth="1"/>
    <col min="10364" max="10364" width="6" style="7" customWidth="1"/>
    <col min="10365" max="10367" width="5.5703125" style="7" customWidth="1"/>
    <col min="10368" max="10368" width="5.140625" style="7" customWidth="1"/>
    <col min="10369" max="10370" width="5.42578125" style="7" customWidth="1"/>
    <col min="10371" max="10371" width="4.42578125" style="7" customWidth="1"/>
    <col min="10372" max="10372" width="5.28515625" style="7" customWidth="1"/>
    <col min="10373" max="10373" width="3.85546875" style="7" customWidth="1"/>
    <col min="10374" max="10374" width="4.5703125" style="7" customWidth="1"/>
    <col min="10375" max="10375" width="4.28515625" style="7" customWidth="1"/>
    <col min="10376" max="10376" width="6.140625" style="7" customWidth="1"/>
    <col min="10377" max="10378" width="4.140625" style="7" customWidth="1"/>
    <col min="10379" max="10379" width="4.5703125" style="7" customWidth="1"/>
    <col min="10380" max="10380" width="5" style="7" customWidth="1"/>
    <col min="10381" max="10381" width="4.140625" style="7" customWidth="1"/>
    <col min="10382" max="10382" width="5.140625" style="7" customWidth="1"/>
    <col min="10383" max="10383" width="4.28515625" style="7" customWidth="1"/>
    <col min="10384" max="10384" width="5.28515625" style="7" customWidth="1"/>
    <col min="10385" max="10385" width="4" style="7" customWidth="1"/>
    <col min="10386" max="10387" width="4.85546875" style="7" customWidth="1"/>
    <col min="10388" max="10388" width="5.140625" style="7" customWidth="1"/>
    <col min="10389" max="10390" width="5.28515625" style="7" customWidth="1"/>
    <col min="10391" max="10391" width="5.42578125" style="7" customWidth="1"/>
    <col min="10392" max="10392" width="5" style="7" customWidth="1"/>
    <col min="10393" max="10393" width="6.140625" style="7" customWidth="1"/>
    <col min="10394" max="10394" width="5.42578125" style="7" customWidth="1"/>
    <col min="10395" max="10395" width="4.7109375" style="7" customWidth="1"/>
    <col min="10396" max="10396" width="5.5703125" style="7" customWidth="1"/>
    <col min="10397" max="10397" width="4" style="7" customWidth="1"/>
    <col min="10398" max="10398" width="6.140625" style="7" customWidth="1"/>
    <col min="10399" max="10399" width="3.7109375" style="7" customWidth="1"/>
    <col min="10400" max="10400" width="5.42578125" style="7" customWidth="1"/>
    <col min="10401" max="10401" width="5.140625" style="7" customWidth="1"/>
    <col min="10402" max="10402" width="6.140625" style="7" customWidth="1"/>
    <col min="10403" max="10403" width="4.7109375" style="7" customWidth="1"/>
    <col min="10404" max="10404" width="5.28515625" style="7" customWidth="1"/>
    <col min="10405" max="10405" width="5.7109375" style="7" customWidth="1"/>
    <col min="10406" max="10406" width="6.140625" style="7" customWidth="1"/>
    <col min="10407" max="10407" width="5.7109375" style="7" customWidth="1"/>
    <col min="10408" max="10411" width="6.140625" style="7" customWidth="1"/>
    <col min="10412" max="10600" width="9.140625" style="7"/>
    <col min="10601" max="10601" width="3.140625" style="7" customWidth="1"/>
    <col min="10602" max="10604" width="4.7109375" style="7" customWidth="1"/>
    <col min="10605" max="10605" width="5" style="7" customWidth="1"/>
    <col min="10606" max="10607" width="5.85546875" style="7" customWidth="1"/>
    <col min="10608" max="10608" width="3.5703125" style="7" customWidth="1"/>
    <col min="10609" max="10610" width="6" style="7" customWidth="1"/>
    <col min="10611" max="10611" width="3.140625" style="7" customWidth="1"/>
    <col min="10612" max="10612" width="5.140625" style="7" customWidth="1"/>
    <col min="10613" max="10613" width="6" style="7" customWidth="1"/>
    <col min="10614" max="10614" width="4" style="7" customWidth="1"/>
    <col min="10615" max="10615" width="5.5703125" style="7" customWidth="1"/>
    <col min="10616" max="10616" width="6" style="7" customWidth="1"/>
    <col min="10617" max="10617" width="3.85546875" style="7" customWidth="1"/>
    <col min="10618" max="10618" width="4.42578125" style="7" customWidth="1"/>
    <col min="10619" max="10619" width="5" style="7" customWidth="1"/>
    <col min="10620" max="10620" width="6" style="7" customWidth="1"/>
    <col min="10621" max="10623" width="5.5703125" style="7" customWidth="1"/>
    <col min="10624" max="10624" width="5.140625" style="7" customWidth="1"/>
    <col min="10625" max="10626" width="5.42578125" style="7" customWidth="1"/>
    <col min="10627" max="10627" width="4.42578125" style="7" customWidth="1"/>
    <col min="10628" max="10628" width="5.28515625" style="7" customWidth="1"/>
    <col min="10629" max="10629" width="3.85546875" style="7" customWidth="1"/>
    <col min="10630" max="10630" width="4.5703125" style="7" customWidth="1"/>
    <col min="10631" max="10631" width="4.28515625" style="7" customWidth="1"/>
    <col min="10632" max="10632" width="6.140625" style="7" customWidth="1"/>
    <col min="10633" max="10634" width="4.140625" style="7" customWidth="1"/>
    <col min="10635" max="10635" width="4.5703125" style="7" customWidth="1"/>
    <col min="10636" max="10636" width="5" style="7" customWidth="1"/>
    <col min="10637" max="10637" width="4.140625" style="7" customWidth="1"/>
    <col min="10638" max="10638" width="5.140625" style="7" customWidth="1"/>
    <col min="10639" max="10639" width="4.28515625" style="7" customWidth="1"/>
    <col min="10640" max="10640" width="5.28515625" style="7" customWidth="1"/>
    <col min="10641" max="10641" width="4" style="7" customWidth="1"/>
    <col min="10642" max="10643" width="4.85546875" style="7" customWidth="1"/>
    <col min="10644" max="10644" width="5.140625" style="7" customWidth="1"/>
    <col min="10645" max="10646" width="5.28515625" style="7" customWidth="1"/>
    <col min="10647" max="10647" width="5.42578125" style="7" customWidth="1"/>
    <col min="10648" max="10648" width="5" style="7" customWidth="1"/>
    <col min="10649" max="10649" width="6.140625" style="7" customWidth="1"/>
    <col min="10650" max="10650" width="5.42578125" style="7" customWidth="1"/>
    <col min="10651" max="10651" width="4.7109375" style="7" customWidth="1"/>
    <col min="10652" max="10652" width="5.5703125" style="7" customWidth="1"/>
    <col min="10653" max="10653" width="4" style="7" customWidth="1"/>
    <col min="10654" max="10654" width="6.140625" style="7" customWidth="1"/>
    <col min="10655" max="10655" width="3.7109375" style="7" customWidth="1"/>
    <col min="10656" max="10656" width="5.42578125" style="7" customWidth="1"/>
    <col min="10657" max="10657" width="5.140625" style="7" customWidth="1"/>
    <col min="10658" max="10658" width="6.140625" style="7" customWidth="1"/>
    <col min="10659" max="10659" width="4.7109375" style="7" customWidth="1"/>
    <col min="10660" max="10660" width="5.28515625" style="7" customWidth="1"/>
    <col min="10661" max="10661" width="5.7109375" style="7" customWidth="1"/>
    <col min="10662" max="10662" width="6.140625" style="7" customWidth="1"/>
    <col min="10663" max="10663" width="5.7109375" style="7" customWidth="1"/>
    <col min="10664" max="10667" width="6.140625" style="7" customWidth="1"/>
    <col min="10668" max="10856" width="9.140625" style="7"/>
    <col min="10857" max="10857" width="3.140625" style="7" customWidth="1"/>
    <col min="10858" max="10860" width="4.7109375" style="7" customWidth="1"/>
    <col min="10861" max="10861" width="5" style="7" customWidth="1"/>
    <col min="10862" max="10863" width="5.85546875" style="7" customWidth="1"/>
    <col min="10864" max="10864" width="3.5703125" style="7" customWidth="1"/>
    <col min="10865" max="10866" width="6" style="7" customWidth="1"/>
    <col min="10867" max="10867" width="3.140625" style="7" customWidth="1"/>
    <col min="10868" max="10868" width="5.140625" style="7" customWidth="1"/>
    <col min="10869" max="10869" width="6" style="7" customWidth="1"/>
    <col min="10870" max="10870" width="4" style="7" customWidth="1"/>
    <col min="10871" max="10871" width="5.5703125" style="7" customWidth="1"/>
    <col min="10872" max="10872" width="6" style="7" customWidth="1"/>
    <col min="10873" max="10873" width="3.85546875" style="7" customWidth="1"/>
    <col min="10874" max="10874" width="4.42578125" style="7" customWidth="1"/>
    <col min="10875" max="10875" width="5" style="7" customWidth="1"/>
    <col min="10876" max="10876" width="6" style="7" customWidth="1"/>
    <col min="10877" max="10879" width="5.5703125" style="7" customWidth="1"/>
    <col min="10880" max="10880" width="5.140625" style="7" customWidth="1"/>
    <col min="10881" max="10882" width="5.42578125" style="7" customWidth="1"/>
    <col min="10883" max="10883" width="4.42578125" style="7" customWidth="1"/>
    <col min="10884" max="10884" width="5.28515625" style="7" customWidth="1"/>
    <col min="10885" max="10885" width="3.85546875" style="7" customWidth="1"/>
    <col min="10886" max="10886" width="4.5703125" style="7" customWidth="1"/>
    <col min="10887" max="10887" width="4.28515625" style="7" customWidth="1"/>
    <col min="10888" max="10888" width="6.140625" style="7" customWidth="1"/>
    <col min="10889" max="10890" width="4.140625" style="7" customWidth="1"/>
    <col min="10891" max="10891" width="4.5703125" style="7" customWidth="1"/>
    <col min="10892" max="10892" width="5" style="7" customWidth="1"/>
    <col min="10893" max="10893" width="4.140625" style="7" customWidth="1"/>
    <col min="10894" max="10894" width="5.140625" style="7" customWidth="1"/>
    <col min="10895" max="10895" width="4.28515625" style="7" customWidth="1"/>
    <col min="10896" max="10896" width="5.28515625" style="7" customWidth="1"/>
    <col min="10897" max="10897" width="4" style="7" customWidth="1"/>
    <col min="10898" max="10899" width="4.85546875" style="7" customWidth="1"/>
    <col min="10900" max="10900" width="5.140625" style="7" customWidth="1"/>
    <col min="10901" max="10902" width="5.28515625" style="7" customWidth="1"/>
    <col min="10903" max="10903" width="5.42578125" style="7" customWidth="1"/>
    <col min="10904" max="10904" width="5" style="7" customWidth="1"/>
    <col min="10905" max="10905" width="6.140625" style="7" customWidth="1"/>
    <col min="10906" max="10906" width="5.42578125" style="7" customWidth="1"/>
    <col min="10907" max="10907" width="4.7109375" style="7" customWidth="1"/>
    <col min="10908" max="10908" width="5.5703125" style="7" customWidth="1"/>
    <col min="10909" max="10909" width="4" style="7" customWidth="1"/>
    <col min="10910" max="10910" width="6.140625" style="7" customWidth="1"/>
    <col min="10911" max="10911" width="3.7109375" style="7" customWidth="1"/>
    <col min="10912" max="10912" width="5.42578125" style="7" customWidth="1"/>
    <col min="10913" max="10913" width="5.140625" style="7" customWidth="1"/>
    <col min="10914" max="10914" width="6.140625" style="7" customWidth="1"/>
    <col min="10915" max="10915" width="4.7109375" style="7" customWidth="1"/>
    <col min="10916" max="10916" width="5.28515625" style="7" customWidth="1"/>
    <col min="10917" max="10917" width="5.7109375" style="7" customWidth="1"/>
    <col min="10918" max="10918" width="6.140625" style="7" customWidth="1"/>
    <col min="10919" max="10919" width="5.7109375" style="7" customWidth="1"/>
    <col min="10920" max="10923" width="6.140625" style="7" customWidth="1"/>
    <col min="10924" max="11112" width="9.140625" style="7"/>
    <col min="11113" max="11113" width="3.140625" style="7" customWidth="1"/>
    <col min="11114" max="11116" width="4.7109375" style="7" customWidth="1"/>
    <col min="11117" max="11117" width="5" style="7" customWidth="1"/>
    <col min="11118" max="11119" width="5.85546875" style="7" customWidth="1"/>
    <col min="11120" max="11120" width="3.5703125" style="7" customWidth="1"/>
    <col min="11121" max="11122" width="6" style="7" customWidth="1"/>
    <col min="11123" max="11123" width="3.140625" style="7" customWidth="1"/>
    <col min="11124" max="11124" width="5.140625" style="7" customWidth="1"/>
    <col min="11125" max="11125" width="6" style="7" customWidth="1"/>
    <col min="11126" max="11126" width="4" style="7" customWidth="1"/>
    <col min="11127" max="11127" width="5.5703125" style="7" customWidth="1"/>
    <col min="11128" max="11128" width="6" style="7" customWidth="1"/>
    <col min="11129" max="11129" width="3.85546875" style="7" customWidth="1"/>
    <col min="11130" max="11130" width="4.42578125" style="7" customWidth="1"/>
    <col min="11131" max="11131" width="5" style="7" customWidth="1"/>
    <col min="11132" max="11132" width="6" style="7" customWidth="1"/>
    <col min="11133" max="11135" width="5.5703125" style="7" customWidth="1"/>
    <col min="11136" max="11136" width="5.140625" style="7" customWidth="1"/>
    <col min="11137" max="11138" width="5.42578125" style="7" customWidth="1"/>
    <col min="11139" max="11139" width="4.42578125" style="7" customWidth="1"/>
    <col min="11140" max="11140" width="5.28515625" style="7" customWidth="1"/>
    <col min="11141" max="11141" width="3.85546875" style="7" customWidth="1"/>
    <col min="11142" max="11142" width="4.5703125" style="7" customWidth="1"/>
    <col min="11143" max="11143" width="4.28515625" style="7" customWidth="1"/>
    <col min="11144" max="11144" width="6.140625" style="7" customWidth="1"/>
    <col min="11145" max="11146" width="4.140625" style="7" customWidth="1"/>
    <col min="11147" max="11147" width="4.5703125" style="7" customWidth="1"/>
    <col min="11148" max="11148" width="5" style="7" customWidth="1"/>
    <col min="11149" max="11149" width="4.140625" style="7" customWidth="1"/>
    <col min="11150" max="11150" width="5.140625" style="7" customWidth="1"/>
    <col min="11151" max="11151" width="4.28515625" style="7" customWidth="1"/>
    <col min="11152" max="11152" width="5.28515625" style="7" customWidth="1"/>
    <col min="11153" max="11153" width="4" style="7" customWidth="1"/>
    <col min="11154" max="11155" width="4.85546875" style="7" customWidth="1"/>
    <col min="11156" max="11156" width="5.140625" style="7" customWidth="1"/>
    <col min="11157" max="11158" width="5.28515625" style="7" customWidth="1"/>
    <col min="11159" max="11159" width="5.42578125" style="7" customWidth="1"/>
    <col min="11160" max="11160" width="5" style="7" customWidth="1"/>
    <col min="11161" max="11161" width="6.140625" style="7" customWidth="1"/>
    <col min="11162" max="11162" width="5.42578125" style="7" customWidth="1"/>
    <col min="11163" max="11163" width="4.7109375" style="7" customWidth="1"/>
    <col min="11164" max="11164" width="5.5703125" style="7" customWidth="1"/>
    <col min="11165" max="11165" width="4" style="7" customWidth="1"/>
    <col min="11166" max="11166" width="6.140625" style="7" customWidth="1"/>
    <col min="11167" max="11167" width="3.7109375" style="7" customWidth="1"/>
    <col min="11168" max="11168" width="5.42578125" style="7" customWidth="1"/>
    <col min="11169" max="11169" width="5.140625" style="7" customWidth="1"/>
    <col min="11170" max="11170" width="6.140625" style="7" customWidth="1"/>
    <col min="11171" max="11171" width="4.7109375" style="7" customWidth="1"/>
    <col min="11172" max="11172" width="5.28515625" style="7" customWidth="1"/>
    <col min="11173" max="11173" width="5.7109375" style="7" customWidth="1"/>
    <col min="11174" max="11174" width="6.140625" style="7" customWidth="1"/>
    <col min="11175" max="11175" width="5.7109375" style="7" customWidth="1"/>
    <col min="11176" max="11179" width="6.140625" style="7" customWidth="1"/>
    <col min="11180" max="11368" width="9.140625" style="7"/>
    <col min="11369" max="11369" width="3.140625" style="7" customWidth="1"/>
    <col min="11370" max="11372" width="4.7109375" style="7" customWidth="1"/>
    <col min="11373" max="11373" width="5" style="7" customWidth="1"/>
    <col min="11374" max="11375" width="5.85546875" style="7" customWidth="1"/>
    <col min="11376" max="11376" width="3.5703125" style="7" customWidth="1"/>
    <col min="11377" max="11378" width="6" style="7" customWidth="1"/>
    <col min="11379" max="11379" width="3.140625" style="7" customWidth="1"/>
    <col min="11380" max="11380" width="5.140625" style="7" customWidth="1"/>
    <col min="11381" max="11381" width="6" style="7" customWidth="1"/>
    <col min="11382" max="11382" width="4" style="7" customWidth="1"/>
    <col min="11383" max="11383" width="5.5703125" style="7" customWidth="1"/>
    <col min="11384" max="11384" width="6" style="7" customWidth="1"/>
    <col min="11385" max="11385" width="3.85546875" style="7" customWidth="1"/>
    <col min="11386" max="11386" width="4.42578125" style="7" customWidth="1"/>
    <col min="11387" max="11387" width="5" style="7" customWidth="1"/>
    <col min="11388" max="11388" width="6" style="7" customWidth="1"/>
    <col min="11389" max="11391" width="5.5703125" style="7" customWidth="1"/>
    <col min="11392" max="11392" width="5.140625" style="7" customWidth="1"/>
    <col min="11393" max="11394" width="5.42578125" style="7" customWidth="1"/>
    <col min="11395" max="11395" width="4.42578125" style="7" customWidth="1"/>
    <col min="11396" max="11396" width="5.28515625" style="7" customWidth="1"/>
    <col min="11397" max="11397" width="3.85546875" style="7" customWidth="1"/>
    <col min="11398" max="11398" width="4.5703125" style="7" customWidth="1"/>
    <col min="11399" max="11399" width="4.28515625" style="7" customWidth="1"/>
    <col min="11400" max="11400" width="6.140625" style="7" customWidth="1"/>
    <col min="11401" max="11402" width="4.140625" style="7" customWidth="1"/>
    <col min="11403" max="11403" width="4.5703125" style="7" customWidth="1"/>
    <col min="11404" max="11404" width="5" style="7" customWidth="1"/>
    <col min="11405" max="11405" width="4.140625" style="7" customWidth="1"/>
    <col min="11406" max="11406" width="5.140625" style="7" customWidth="1"/>
    <col min="11407" max="11407" width="4.28515625" style="7" customWidth="1"/>
    <col min="11408" max="11408" width="5.28515625" style="7" customWidth="1"/>
    <col min="11409" max="11409" width="4" style="7" customWidth="1"/>
    <col min="11410" max="11411" width="4.85546875" style="7" customWidth="1"/>
    <col min="11412" max="11412" width="5.140625" style="7" customWidth="1"/>
    <col min="11413" max="11414" width="5.28515625" style="7" customWidth="1"/>
    <col min="11415" max="11415" width="5.42578125" style="7" customWidth="1"/>
    <col min="11416" max="11416" width="5" style="7" customWidth="1"/>
    <col min="11417" max="11417" width="6.140625" style="7" customWidth="1"/>
    <col min="11418" max="11418" width="5.42578125" style="7" customWidth="1"/>
    <col min="11419" max="11419" width="4.7109375" style="7" customWidth="1"/>
    <col min="11420" max="11420" width="5.5703125" style="7" customWidth="1"/>
    <col min="11421" max="11421" width="4" style="7" customWidth="1"/>
    <col min="11422" max="11422" width="6.140625" style="7" customWidth="1"/>
    <col min="11423" max="11423" width="3.7109375" style="7" customWidth="1"/>
    <col min="11424" max="11424" width="5.42578125" style="7" customWidth="1"/>
    <col min="11425" max="11425" width="5.140625" style="7" customWidth="1"/>
    <col min="11426" max="11426" width="6.140625" style="7" customWidth="1"/>
    <col min="11427" max="11427" width="4.7109375" style="7" customWidth="1"/>
    <col min="11428" max="11428" width="5.28515625" style="7" customWidth="1"/>
    <col min="11429" max="11429" width="5.7109375" style="7" customWidth="1"/>
    <col min="11430" max="11430" width="6.140625" style="7" customWidth="1"/>
    <col min="11431" max="11431" width="5.7109375" style="7" customWidth="1"/>
    <col min="11432" max="11435" width="6.140625" style="7" customWidth="1"/>
    <col min="11436" max="11624" width="9.140625" style="7"/>
    <col min="11625" max="11625" width="3.140625" style="7" customWidth="1"/>
    <col min="11626" max="11628" width="4.7109375" style="7" customWidth="1"/>
    <col min="11629" max="11629" width="5" style="7" customWidth="1"/>
    <col min="11630" max="11631" width="5.85546875" style="7" customWidth="1"/>
    <col min="11632" max="11632" width="3.5703125" style="7" customWidth="1"/>
    <col min="11633" max="11634" width="6" style="7" customWidth="1"/>
    <col min="11635" max="11635" width="3.140625" style="7" customWidth="1"/>
    <col min="11636" max="11636" width="5.140625" style="7" customWidth="1"/>
    <col min="11637" max="11637" width="6" style="7" customWidth="1"/>
    <col min="11638" max="11638" width="4" style="7" customWidth="1"/>
    <col min="11639" max="11639" width="5.5703125" style="7" customWidth="1"/>
    <col min="11640" max="11640" width="6" style="7" customWidth="1"/>
    <col min="11641" max="11641" width="3.85546875" style="7" customWidth="1"/>
    <col min="11642" max="11642" width="4.42578125" style="7" customWidth="1"/>
    <col min="11643" max="11643" width="5" style="7" customWidth="1"/>
    <col min="11644" max="11644" width="6" style="7" customWidth="1"/>
    <col min="11645" max="11647" width="5.5703125" style="7" customWidth="1"/>
    <col min="11648" max="11648" width="5.140625" style="7" customWidth="1"/>
    <col min="11649" max="11650" width="5.42578125" style="7" customWidth="1"/>
    <col min="11651" max="11651" width="4.42578125" style="7" customWidth="1"/>
    <col min="11652" max="11652" width="5.28515625" style="7" customWidth="1"/>
    <col min="11653" max="11653" width="3.85546875" style="7" customWidth="1"/>
    <col min="11654" max="11654" width="4.5703125" style="7" customWidth="1"/>
    <col min="11655" max="11655" width="4.28515625" style="7" customWidth="1"/>
    <col min="11656" max="11656" width="6.140625" style="7" customWidth="1"/>
    <col min="11657" max="11658" width="4.140625" style="7" customWidth="1"/>
    <col min="11659" max="11659" width="4.5703125" style="7" customWidth="1"/>
    <col min="11660" max="11660" width="5" style="7" customWidth="1"/>
    <col min="11661" max="11661" width="4.140625" style="7" customWidth="1"/>
    <col min="11662" max="11662" width="5.140625" style="7" customWidth="1"/>
    <col min="11663" max="11663" width="4.28515625" style="7" customWidth="1"/>
    <col min="11664" max="11664" width="5.28515625" style="7" customWidth="1"/>
    <col min="11665" max="11665" width="4" style="7" customWidth="1"/>
    <col min="11666" max="11667" width="4.85546875" style="7" customWidth="1"/>
    <col min="11668" max="11668" width="5.140625" style="7" customWidth="1"/>
    <col min="11669" max="11670" width="5.28515625" style="7" customWidth="1"/>
    <col min="11671" max="11671" width="5.42578125" style="7" customWidth="1"/>
    <col min="11672" max="11672" width="5" style="7" customWidth="1"/>
    <col min="11673" max="11673" width="6.140625" style="7" customWidth="1"/>
    <col min="11674" max="11674" width="5.42578125" style="7" customWidth="1"/>
    <col min="11675" max="11675" width="4.7109375" style="7" customWidth="1"/>
    <col min="11676" max="11676" width="5.5703125" style="7" customWidth="1"/>
    <col min="11677" max="11677" width="4" style="7" customWidth="1"/>
    <col min="11678" max="11678" width="6.140625" style="7" customWidth="1"/>
    <col min="11679" max="11679" width="3.7109375" style="7" customWidth="1"/>
    <col min="11680" max="11680" width="5.42578125" style="7" customWidth="1"/>
    <col min="11681" max="11681" width="5.140625" style="7" customWidth="1"/>
    <col min="11682" max="11682" width="6.140625" style="7" customWidth="1"/>
    <col min="11683" max="11683" width="4.7109375" style="7" customWidth="1"/>
    <col min="11684" max="11684" width="5.28515625" style="7" customWidth="1"/>
    <col min="11685" max="11685" width="5.7109375" style="7" customWidth="1"/>
    <col min="11686" max="11686" width="6.140625" style="7" customWidth="1"/>
    <col min="11687" max="11687" width="5.7109375" style="7" customWidth="1"/>
    <col min="11688" max="11691" width="6.140625" style="7" customWidth="1"/>
    <col min="11692" max="11880" width="9.140625" style="7"/>
    <col min="11881" max="11881" width="3.140625" style="7" customWidth="1"/>
    <col min="11882" max="11884" width="4.7109375" style="7" customWidth="1"/>
    <col min="11885" max="11885" width="5" style="7" customWidth="1"/>
    <col min="11886" max="11887" width="5.85546875" style="7" customWidth="1"/>
    <col min="11888" max="11888" width="3.5703125" style="7" customWidth="1"/>
    <col min="11889" max="11890" width="6" style="7" customWidth="1"/>
    <col min="11891" max="11891" width="3.140625" style="7" customWidth="1"/>
    <col min="11892" max="11892" width="5.140625" style="7" customWidth="1"/>
    <col min="11893" max="11893" width="6" style="7" customWidth="1"/>
    <col min="11894" max="11894" width="4" style="7" customWidth="1"/>
    <col min="11895" max="11895" width="5.5703125" style="7" customWidth="1"/>
    <col min="11896" max="11896" width="6" style="7" customWidth="1"/>
    <col min="11897" max="11897" width="3.85546875" style="7" customWidth="1"/>
    <col min="11898" max="11898" width="4.42578125" style="7" customWidth="1"/>
    <col min="11899" max="11899" width="5" style="7" customWidth="1"/>
    <col min="11900" max="11900" width="6" style="7" customWidth="1"/>
    <col min="11901" max="11903" width="5.5703125" style="7" customWidth="1"/>
    <col min="11904" max="11904" width="5.140625" style="7" customWidth="1"/>
    <col min="11905" max="11906" width="5.42578125" style="7" customWidth="1"/>
    <col min="11907" max="11907" width="4.42578125" style="7" customWidth="1"/>
    <col min="11908" max="11908" width="5.28515625" style="7" customWidth="1"/>
    <col min="11909" max="11909" width="3.85546875" style="7" customWidth="1"/>
    <col min="11910" max="11910" width="4.5703125" style="7" customWidth="1"/>
    <col min="11911" max="11911" width="4.28515625" style="7" customWidth="1"/>
    <col min="11912" max="11912" width="6.140625" style="7" customWidth="1"/>
    <col min="11913" max="11914" width="4.140625" style="7" customWidth="1"/>
    <col min="11915" max="11915" width="4.5703125" style="7" customWidth="1"/>
    <col min="11916" max="11916" width="5" style="7" customWidth="1"/>
    <col min="11917" max="11917" width="4.140625" style="7" customWidth="1"/>
    <col min="11918" max="11918" width="5.140625" style="7" customWidth="1"/>
    <col min="11919" max="11919" width="4.28515625" style="7" customWidth="1"/>
    <col min="11920" max="11920" width="5.28515625" style="7" customWidth="1"/>
    <col min="11921" max="11921" width="4" style="7" customWidth="1"/>
    <col min="11922" max="11923" width="4.85546875" style="7" customWidth="1"/>
    <col min="11924" max="11924" width="5.140625" style="7" customWidth="1"/>
    <col min="11925" max="11926" width="5.28515625" style="7" customWidth="1"/>
    <col min="11927" max="11927" width="5.42578125" style="7" customWidth="1"/>
    <col min="11928" max="11928" width="5" style="7" customWidth="1"/>
    <col min="11929" max="11929" width="6.140625" style="7" customWidth="1"/>
    <col min="11930" max="11930" width="5.42578125" style="7" customWidth="1"/>
    <col min="11931" max="11931" width="4.7109375" style="7" customWidth="1"/>
    <col min="11932" max="11932" width="5.5703125" style="7" customWidth="1"/>
    <col min="11933" max="11933" width="4" style="7" customWidth="1"/>
    <col min="11934" max="11934" width="6.140625" style="7" customWidth="1"/>
    <col min="11935" max="11935" width="3.7109375" style="7" customWidth="1"/>
    <col min="11936" max="11936" width="5.42578125" style="7" customWidth="1"/>
    <col min="11937" max="11937" width="5.140625" style="7" customWidth="1"/>
    <col min="11938" max="11938" width="6.140625" style="7" customWidth="1"/>
    <col min="11939" max="11939" width="4.7109375" style="7" customWidth="1"/>
    <col min="11940" max="11940" width="5.28515625" style="7" customWidth="1"/>
    <col min="11941" max="11941" width="5.7109375" style="7" customWidth="1"/>
    <col min="11942" max="11942" width="6.140625" style="7" customWidth="1"/>
    <col min="11943" max="11943" width="5.7109375" style="7" customWidth="1"/>
    <col min="11944" max="11947" width="6.140625" style="7" customWidth="1"/>
    <col min="11948" max="12136" width="9.140625" style="7"/>
    <col min="12137" max="12137" width="3.140625" style="7" customWidth="1"/>
    <col min="12138" max="12140" width="4.7109375" style="7" customWidth="1"/>
    <col min="12141" max="12141" width="5" style="7" customWidth="1"/>
    <col min="12142" max="12143" width="5.85546875" style="7" customWidth="1"/>
    <col min="12144" max="12144" width="3.5703125" style="7" customWidth="1"/>
    <col min="12145" max="12146" width="6" style="7" customWidth="1"/>
    <col min="12147" max="12147" width="3.140625" style="7" customWidth="1"/>
    <col min="12148" max="12148" width="5.140625" style="7" customWidth="1"/>
    <col min="12149" max="12149" width="6" style="7" customWidth="1"/>
    <col min="12150" max="12150" width="4" style="7" customWidth="1"/>
    <col min="12151" max="12151" width="5.5703125" style="7" customWidth="1"/>
    <col min="12152" max="12152" width="6" style="7" customWidth="1"/>
    <col min="12153" max="12153" width="3.85546875" style="7" customWidth="1"/>
    <col min="12154" max="12154" width="4.42578125" style="7" customWidth="1"/>
    <col min="12155" max="12155" width="5" style="7" customWidth="1"/>
    <col min="12156" max="12156" width="6" style="7" customWidth="1"/>
    <col min="12157" max="12159" width="5.5703125" style="7" customWidth="1"/>
    <col min="12160" max="12160" width="5.140625" style="7" customWidth="1"/>
    <col min="12161" max="12162" width="5.42578125" style="7" customWidth="1"/>
    <col min="12163" max="12163" width="4.42578125" style="7" customWidth="1"/>
    <col min="12164" max="12164" width="5.28515625" style="7" customWidth="1"/>
    <col min="12165" max="12165" width="3.85546875" style="7" customWidth="1"/>
    <col min="12166" max="12166" width="4.5703125" style="7" customWidth="1"/>
    <col min="12167" max="12167" width="4.28515625" style="7" customWidth="1"/>
    <col min="12168" max="12168" width="6.140625" style="7" customWidth="1"/>
    <col min="12169" max="12170" width="4.140625" style="7" customWidth="1"/>
    <col min="12171" max="12171" width="4.5703125" style="7" customWidth="1"/>
    <col min="12172" max="12172" width="5" style="7" customWidth="1"/>
    <col min="12173" max="12173" width="4.140625" style="7" customWidth="1"/>
    <col min="12174" max="12174" width="5.140625" style="7" customWidth="1"/>
    <col min="12175" max="12175" width="4.28515625" style="7" customWidth="1"/>
    <col min="12176" max="12176" width="5.28515625" style="7" customWidth="1"/>
    <col min="12177" max="12177" width="4" style="7" customWidth="1"/>
    <col min="12178" max="12179" width="4.85546875" style="7" customWidth="1"/>
    <col min="12180" max="12180" width="5.140625" style="7" customWidth="1"/>
    <col min="12181" max="12182" width="5.28515625" style="7" customWidth="1"/>
    <col min="12183" max="12183" width="5.42578125" style="7" customWidth="1"/>
    <col min="12184" max="12184" width="5" style="7" customWidth="1"/>
    <col min="12185" max="12185" width="6.140625" style="7" customWidth="1"/>
    <col min="12186" max="12186" width="5.42578125" style="7" customWidth="1"/>
    <col min="12187" max="12187" width="4.7109375" style="7" customWidth="1"/>
    <col min="12188" max="12188" width="5.5703125" style="7" customWidth="1"/>
    <col min="12189" max="12189" width="4" style="7" customWidth="1"/>
    <col min="12190" max="12190" width="6.140625" style="7" customWidth="1"/>
    <col min="12191" max="12191" width="3.7109375" style="7" customWidth="1"/>
    <col min="12192" max="12192" width="5.42578125" style="7" customWidth="1"/>
    <col min="12193" max="12193" width="5.140625" style="7" customWidth="1"/>
    <col min="12194" max="12194" width="6.140625" style="7" customWidth="1"/>
    <col min="12195" max="12195" width="4.7109375" style="7" customWidth="1"/>
    <col min="12196" max="12196" width="5.28515625" style="7" customWidth="1"/>
    <col min="12197" max="12197" width="5.7109375" style="7" customWidth="1"/>
    <col min="12198" max="12198" width="6.140625" style="7" customWidth="1"/>
    <col min="12199" max="12199" width="5.7109375" style="7" customWidth="1"/>
    <col min="12200" max="12203" width="6.140625" style="7" customWidth="1"/>
    <col min="12204" max="12392" width="9.140625" style="7"/>
    <col min="12393" max="12393" width="3.140625" style="7" customWidth="1"/>
    <col min="12394" max="12396" width="4.7109375" style="7" customWidth="1"/>
    <col min="12397" max="12397" width="5" style="7" customWidth="1"/>
    <col min="12398" max="12399" width="5.85546875" style="7" customWidth="1"/>
    <col min="12400" max="12400" width="3.5703125" style="7" customWidth="1"/>
    <col min="12401" max="12402" width="6" style="7" customWidth="1"/>
    <col min="12403" max="12403" width="3.140625" style="7" customWidth="1"/>
    <col min="12404" max="12404" width="5.140625" style="7" customWidth="1"/>
    <col min="12405" max="12405" width="6" style="7" customWidth="1"/>
    <col min="12406" max="12406" width="4" style="7" customWidth="1"/>
    <col min="12407" max="12407" width="5.5703125" style="7" customWidth="1"/>
    <col min="12408" max="12408" width="6" style="7" customWidth="1"/>
    <col min="12409" max="12409" width="3.85546875" style="7" customWidth="1"/>
    <col min="12410" max="12410" width="4.42578125" style="7" customWidth="1"/>
    <col min="12411" max="12411" width="5" style="7" customWidth="1"/>
    <col min="12412" max="12412" width="6" style="7" customWidth="1"/>
    <col min="12413" max="12415" width="5.5703125" style="7" customWidth="1"/>
    <col min="12416" max="12416" width="5.140625" style="7" customWidth="1"/>
    <col min="12417" max="12418" width="5.42578125" style="7" customWidth="1"/>
    <col min="12419" max="12419" width="4.42578125" style="7" customWidth="1"/>
    <col min="12420" max="12420" width="5.28515625" style="7" customWidth="1"/>
    <col min="12421" max="12421" width="3.85546875" style="7" customWidth="1"/>
    <col min="12422" max="12422" width="4.5703125" style="7" customWidth="1"/>
    <col min="12423" max="12423" width="4.28515625" style="7" customWidth="1"/>
    <col min="12424" max="12424" width="6.140625" style="7" customWidth="1"/>
    <col min="12425" max="12426" width="4.140625" style="7" customWidth="1"/>
    <col min="12427" max="12427" width="4.5703125" style="7" customWidth="1"/>
    <col min="12428" max="12428" width="5" style="7" customWidth="1"/>
    <col min="12429" max="12429" width="4.140625" style="7" customWidth="1"/>
    <col min="12430" max="12430" width="5.140625" style="7" customWidth="1"/>
    <col min="12431" max="12431" width="4.28515625" style="7" customWidth="1"/>
    <col min="12432" max="12432" width="5.28515625" style="7" customWidth="1"/>
    <col min="12433" max="12433" width="4" style="7" customWidth="1"/>
    <col min="12434" max="12435" width="4.85546875" style="7" customWidth="1"/>
    <col min="12436" max="12436" width="5.140625" style="7" customWidth="1"/>
    <col min="12437" max="12438" width="5.28515625" style="7" customWidth="1"/>
    <col min="12439" max="12439" width="5.42578125" style="7" customWidth="1"/>
    <col min="12440" max="12440" width="5" style="7" customWidth="1"/>
    <col min="12441" max="12441" width="6.140625" style="7" customWidth="1"/>
    <col min="12442" max="12442" width="5.42578125" style="7" customWidth="1"/>
    <col min="12443" max="12443" width="4.7109375" style="7" customWidth="1"/>
    <col min="12444" max="12444" width="5.5703125" style="7" customWidth="1"/>
    <col min="12445" max="12445" width="4" style="7" customWidth="1"/>
    <col min="12446" max="12446" width="6.140625" style="7" customWidth="1"/>
    <col min="12447" max="12447" width="3.7109375" style="7" customWidth="1"/>
    <col min="12448" max="12448" width="5.42578125" style="7" customWidth="1"/>
    <col min="12449" max="12449" width="5.140625" style="7" customWidth="1"/>
    <col min="12450" max="12450" width="6.140625" style="7" customWidth="1"/>
    <col min="12451" max="12451" width="4.7109375" style="7" customWidth="1"/>
    <col min="12452" max="12452" width="5.28515625" style="7" customWidth="1"/>
    <col min="12453" max="12453" width="5.7109375" style="7" customWidth="1"/>
    <col min="12454" max="12454" width="6.140625" style="7" customWidth="1"/>
    <col min="12455" max="12455" width="5.7109375" style="7" customWidth="1"/>
    <col min="12456" max="12459" width="6.140625" style="7" customWidth="1"/>
    <col min="12460" max="12648" width="9.140625" style="7"/>
    <col min="12649" max="12649" width="3.140625" style="7" customWidth="1"/>
    <col min="12650" max="12652" width="4.7109375" style="7" customWidth="1"/>
    <col min="12653" max="12653" width="5" style="7" customWidth="1"/>
    <col min="12654" max="12655" width="5.85546875" style="7" customWidth="1"/>
    <col min="12656" max="12656" width="3.5703125" style="7" customWidth="1"/>
    <col min="12657" max="12658" width="6" style="7" customWidth="1"/>
    <col min="12659" max="12659" width="3.140625" style="7" customWidth="1"/>
    <col min="12660" max="12660" width="5.140625" style="7" customWidth="1"/>
    <col min="12661" max="12661" width="6" style="7" customWidth="1"/>
    <col min="12662" max="12662" width="4" style="7" customWidth="1"/>
    <col min="12663" max="12663" width="5.5703125" style="7" customWidth="1"/>
    <col min="12664" max="12664" width="6" style="7" customWidth="1"/>
    <col min="12665" max="12665" width="3.85546875" style="7" customWidth="1"/>
    <col min="12666" max="12666" width="4.42578125" style="7" customWidth="1"/>
    <col min="12667" max="12667" width="5" style="7" customWidth="1"/>
    <col min="12668" max="12668" width="6" style="7" customWidth="1"/>
    <col min="12669" max="12671" width="5.5703125" style="7" customWidth="1"/>
    <col min="12672" max="12672" width="5.140625" style="7" customWidth="1"/>
    <col min="12673" max="12674" width="5.42578125" style="7" customWidth="1"/>
    <col min="12675" max="12675" width="4.42578125" style="7" customWidth="1"/>
    <col min="12676" max="12676" width="5.28515625" style="7" customWidth="1"/>
    <col min="12677" max="12677" width="3.85546875" style="7" customWidth="1"/>
    <col min="12678" max="12678" width="4.5703125" style="7" customWidth="1"/>
    <col min="12679" max="12679" width="4.28515625" style="7" customWidth="1"/>
    <col min="12680" max="12680" width="6.140625" style="7" customWidth="1"/>
    <col min="12681" max="12682" width="4.140625" style="7" customWidth="1"/>
    <col min="12683" max="12683" width="4.5703125" style="7" customWidth="1"/>
    <col min="12684" max="12684" width="5" style="7" customWidth="1"/>
    <col min="12685" max="12685" width="4.140625" style="7" customWidth="1"/>
    <col min="12686" max="12686" width="5.140625" style="7" customWidth="1"/>
    <col min="12687" max="12687" width="4.28515625" style="7" customWidth="1"/>
    <col min="12688" max="12688" width="5.28515625" style="7" customWidth="1"/>
    <col min="12689" max="12689" width="4" style="7" customWidth="1"/>
    <col min="12690" max="12691" width="4.85546875" style="7" customWidth="1"/>
    <col min="12692" max="12692" width="5.140625" style="7" customWidth="1"/>
    <col min="12693" max="12694" width="5.28515625" style="7" customWidth="1"/>
    <col min="12695" max="12695" width="5.42578125" style="7" customWidth="1"/>
    <col min="12696" max="12696" width="5" style="7" customWidth="1"/>
    <col min="12697" max="12697" width="6.140625" style="7" customWidth="1"/>
    <col min="12698" max="12698" width="5.42578125" style="7" customWidth="1"/>
    <col min="12699" max="12699" width="4.7109375" style="7" customWidth="1"/>
    <col min="12700" max="12700" width="5.5703125" style="7" customWidth="1"/>
    <col min="12701" max="12701" width="4" style="7" customWidth="1"/>
    <col min="12702" max="12702" width="6.140625" style="7" customWidth="1"/>
    <col min="12703" max="12703" width="3.7109375" style="7" customWidth="1"/>
    <col min="12704" max="12704" width="5.42578125" style="7" customWidth="1"/>
    <col min="12705" max="12705" width="5.140625" style="7" customWidth="1"/>
    <col min="12706" max="12706" width="6.140625" style="7" customWidth="1"/>
    <col min="12707" max="12707" width="4.7109375" style="7" customWidth="1"/>
    <col min="12708" max="12708" width="5.28515625" style="7" customWidth="1"/>
    <col min="12709" max="12709" width="5.7109375" style="7" customWidth="1"/>
    <col min="12710" max="12710" width="6.140625" style="7" customWidth="1"/>
    <col min="12711" max="12711" width="5.7109375" style="7" customWidth="1"/>
    <col min="12712" max="12715" width="6.140625" style="7" customWidth="1"/>
    <col min="12716" max="12904" width="9.140625" style="7"/>
    <col min="12905" max="12905" width="3.140625" style="7" customWidth="1"/>
    <col min="12906" max="12908" width="4.7109375" style="7" customWidth="1"/>
    <col min="12909" max="12909" width="5" style="7" customWidth="1"/>
    <col min="12910" max="12911" width="5.85546875" style="7" customWidth="1"/>
    <col min="12912" max="12912" width="3.5703125" style="7" customWidth="1"/>
    <col min="12913" max="12914" width="6" style="7" customWidth="1"/>
    <col min="12915" max="12915" width="3.140625" style="7" customWidth="1"/>
    <col min="12916" max="12916" width="5.140625" style="7" customWidth="1"/>
    <col min="12917" max="12917" width="6" style="7" customWidth="1"/>
    <col min="12918" max="12918" width="4" style="7" customWidth="1"/>
    <col min="12919" max="12919" width="5.5703125" style="7" customWidth="1"/>
    <col min="12920" max="12920" width="6" style="7" customWidth="1"/>
    <col min="12921" max="12921" width="3.85546875" style="7" customWidth="1"/>
    <col min="12922" max="12922" width="4.42578125" style="7" customWidth="1"/>
    <col min="12923" max="12923" width="5" style="7" customWidth="1"/>
    <col min="12924" max="12924" width="6" style="7" customWidth="1"/>
    <col min="12925" max="12927" width="5.5703125" style="7" customWidth="1"/>
    <col min="12928" max="12928" width="5.140625" style="7" customWidth="1"/>
    <col min="12929" max="12930" width="5.42578125" style="7" customWidth="1"/>
    <col min="12931" max="12931" width="4.42578125" style="7" customWidth="1"/>
    <col min="12932" max="12932" width="5.28515625" style="7" customWidth="1"/>
    <col min="12933" max="12933" width="3.85546875" style="7" customWidth="1"/>
    <col min="12934" max="12934" width="4.5703125" style="7" customWidth="1"/>
    <col min="12935" max="12935" width="4.28515625" style="7" customWidth="1"/>
    <col min="12936" max="12936" width="6.140625" style="7" customWidth="1"/>
    <col min="12937" max="12938" width="4.140625" style="7" customWidth="1"/>
    <col min="12939" max="12939" width="4.5703125" style="7" customWidth="1"/>
    <col min="12940" max="12940" width="5" style="7" customWidth="1"/>
    <col min="12941" max="12941" width="4.140625" style="7" customWidth="1"/>
    <col min="12942" max="12942" width="5.140625" style="7" customWidth="1"/>
    <col min="12943" max="12943" width="4.28515625" style="7" customWidth="1"/>
    <col min="12944" max="12944" width="5.28515625" style="7" customWidth="1"/>
    <col min="12945" max="12945" width="4" style="7" customWidth="1"/>
    <col min="12946" max="12947" width="4.85546875" style="7" customWidth="1"/>
    <col min="12948" max="12948" width="5.140625" style="7" customWidth="1"/>
    <col min="12949" max="12950" width="5.28515625" style="7" customWidth="1"/>
    <col min="12951" max="12951" width="5.42578125" style="7" customWidth="1"/>
    <col min="12952" max="12952" width="5" style="7" customWidth="1"/>
    <col min="12953" max="12953" width="6.140625" style="7" customWidth="1"/>
    <col min="12954" max="12954" width="5.42578125" style="7" customWidth="1"/>
    <col min="12955" max="12955" width="4.7109375" style="7" customWidth="1"/>
    <col min="12956" max="12956" width="5.5703125" style="7" customWidth="1"/>
    <col min="12957" max="12957" width="4" style="7" customWidth="1"/>
    <col min="12958" max="12958" width="6.140625" style="7" customWidth="1"/>
    <col min="12959" max="12959" width="3.7109375" style="7" customWidth="1"/>
    <col min="12960" max="12960" width="5.42578125" style="7" customWidth="1"/>
    <col min="12961" max="12961" width="5.140625" style="7" customWidth="1"/>
    <col min="12962" max="12962" width="6.140625" style="7" customWidth="1"/>
    <col min="12963" max="12963" width="4.7109375" style="7" customWidth="1"/>
    <col min="12964" max="12964" width="5.28515625" style="7" customWidth="1"/>
    <col min="12965" max="12965" width="5.7109375" style="7" customWidth="1"/>
    <col min="12966" max="12966" width="6.140625" style="7" customWidth="1"/>
    <col min="12967" max="12967" width="5.7109375" style="7" customWidth="1"/>
    <col min="12968" max="12971" width="6.140625" style="7" customWidth="1"/>
    <col min="12972" max="13160" width="9.140625" style="7"/>
    <col min="13161" max="13161" width="3.140625" style="7" customWidth="1"/>
    <col min="13162" max="13164" width="4.7109375" style="7" customWidth="1"/>
    <col min="13165" max="13165" width="5" style="7" customWidth="1"/>
    <col min="13166" max="13167" width="5.85546875" style="7" customWidth="1"/>
    <col min="13168" max="13168" width="3.5703125" style="7" customWidth="1"/>
    <col min="13169" max="13170" width="6" style="7" customWidth="1"/>
    <col min="13171" max="13171" width="3.140625" style="7" customWidth="1"/>
    <col min="13172" max="13172" width="5.140625" style="7" customWidth="1"/>
    <col min="13173" max="13173" width="6" style="7" customWidth="1"/>
    <col min="13174" max="13174" width="4" style="7" customWidth="1"/>
    <col min="13175" max="13175" width="5.5703125" style="7" customWidth="1"/>
    <col min="13176" max="13176" width="6" style="7" customWidth="1"/>
    <col min="13177" max="13177" width="3.85546875" style="7" customWidth="1"/>
    <col min="13178" max="13178" width="4.42578125" style="7" customWidth="1"/>
    <col min="13179" max="13179" width="5" style="7" customWidth="1"/>
    <col min="13180" max="13180" width="6" style="7" customWidth="1"/>
    <col min="13181" max="13183" width="5.5703125" style="7" customWidth="1"/>
    <col min="13184" max="13184" width="5.140625" style="7" customWidth="1"/>
    <col min="13185" max="13186" width="5.42578125" style="7" customWidth="1"/>
    <col min="13187" max="13187" width="4.42578125" style="7" customWidth="1"/>
    <col min="13188" max="13188" width="5.28515625" style="7" customWidth="1"/>
    <col min="13189" max="13189" width="3.85546875" style="7" customWidth="1"/>
    <col min="13190" max="13190" width="4.5703125" style="7" customWidth="1"/>
    <col min="13191" max="13191" width="4.28515625" style="7" customWidth="1"/>
    <col min="13192" max="13192" width="6.140625" style="7" customWidth="1"/>
    <col min="13193" max="13194" width="4.140625" style="7" customWidth="1"/>
    <col min="13195" max="13195" width="4.5703125" style="7" customWidth="1"/>
    <col min="13196" max="13196" width="5" style="7" customWidth="1"/>
    <col min="13197" max="13197" width="4.140625" style="7" customWidth="1"/>
    <col min="13198" max="13198" width="5.140625" style="7" customWidth="1"/>
    <col min="13199" max="13199" width="4.28515625" style="7" customWidth="1"/>
    <col min="13200" max="13200" width="5.28515625" style="7" customWidth="1"/>
    <col min="13201" max="13201" width="4" style="7" customWidth="1"/>
    <col min="13202" max="13203" width="4.85546875" style="7" customWidth="1"/>
    <col min="13204" max="13204" width="5.140625" style="7" customWidth="1"/>
    <col min="13205" max="13206" width="5.28515625" style="7" customWidth="1"/>
    <col min="13207" max="13207" width="5.42578125" style="7" customWidth="1"/>
    <col min="13208" max="13208" width="5" style="7" customWidth="1"/>
    <col min="13209" max="13209" width="6.140625" style="7" customWidth="1"/>
    <col min="13210" max="13210" width="5.42578125" style="7" customWidth="1"/>
    <col min="13211" max="13211" width="4.7109375" style="7" customWidth="1"/>
    <col min="13212" max="13212" width="5.5703125" style="7" customWidth="1"/>
    <col min="13213" max="13213" width="4" style="7" customWidth="1"/>
    <col min="13214" max="13214" width="6.140625" style="7" customWidth="1"/>
    <col min="13215" max="13215" width="3.7109375" style="7" customWidth="1"/>
    <col min="13216" max="13216" width="5.42578125" style="7" customWidth="1"/>
    <col min="13217" max="13217" width="5.140625" style="7" customWidth="1"/>
    <col min="13218" max="13218" width="6.140625" style="7" customWidth="1"/>
    <col min="13219" max="13219" width="4.7109375" style="7" customWidth="1"/>
    <col min="13220" max="13220" width="5.28515625" style="7" customWidth="1"/>
    <col min="13221" max="13221" width="5.7109375" style="7" customWidth="1"/>
    <col min="13222" max="13222" width="6.140625" style="7" customWidth="1"/>
    <col min="13223" max="13223" width="5.7109375" style="7" customWidth="1"/>
    <col min="13224" max="13227" width="6.140625" style="7" customWidth="1"/>
    <col min="13228" max="13416" width="9.140625" style="7"/>
    <col min="13417" max="13417" width="3.140625" style="7" customWidth="1"/>
    <col min="13418" max="13420" width="4.7109375" style="7" customWidth="1"/>
    <col min="13421" max="13421" width="5" style="7" customWidth="1"/>
    <col min="13422" max="13423" width="5.85546875" style="7" customWidth="1"/>
    <col min="13424" max="13424" width="3.5703125" style="7" customWidth="1"/>
    <col min="13425" max="13426" width="6" style="7" customWidth="1"/>
    <col min="13427" max="13427" width="3.140625" style="7" customWidth="1"/>
    <col min="13428" max="13428" width="5.140625" style="7" customWidth="1"/>
    <col min="13429" max="13429" width="6" style="7" customWidth="1"/>
    <col min="13430" max="13430" width="4" style="7" customWidth="1"/>
    <col min="13431" max="13431" width="5.5703125" style="7" customWidth="1"/>
    <col min="13432" max="13432" width="6" style="7" customWidth="1"/>
    <col min="13433" max="13433" width="3.85546875" style="7" customWidth="1"/>
    <col min="13434" max="13434" width="4.42578125" style="7" customWidth="1"/>
    <col min="13435" max="13435" width="5" style="7" customWidth="1"/>
    <col min="13436" max="13436" width="6" style="7" customWidth="1"/>
    <col min="13437" max="13439" width="5.5703125" style="7" customWidth="1"/>
    <col min="13440" max="13440" width="5.140625" style="7" customWidth="1"/>
    <col min="13441" max="13442" width="5.42578125" style="7" customWidth="1"/>
    <col min="13443" max="13443" width="4.42578125" style="7" customWidth="1"/>
    <col min="13444" max="13444" width="5.28515625" style="7" customWidth="1"/>
    <col min="13445" max="13445" width="3.85546875" style="7" customWidth="1"/>
    <col min="13446" max="13446" width="4.5703125" style="7" customWidth="1"/>
    <col min="13447" max="13447" width="4.28515625" style="7" customWidth="1"/>
    <col min="13448" max="13448" width="6.140625" style="7" customWidth="1"/>
    <col min="13449" max="13450" width="4.140625" style="7" customWidth="1"/>
    <col min="13451" max="13451" width="4.5703125" style="7" customWidth="1"/>
    <col min="13452" max="13452" width="5" style="7" customWidth="1"/>
    <col min="13453" max="13453" width="4.140625" style="7" customWidth="1"/>
    <col min="13454" max="13454" width="5.140625" style="7" customWidth="1"/>
    <col min="13455" max="13455" width="4.28515625" style="7" customWidth="1"/>
    <col min="13456" max="13456" width="5.28515625" style="7" customWidth="1"/>
    <col min="13457" max="13457" width="4" style="7" customWidth="1"/>
    <col min="13458" max="13459" width="4.85546875" style="7" customWidth="1"/>
    <col min="13460" max="13460" width="5.140625" style="7" customWidth="1"/>
    <col min="13461" max="13462" width="5.28515625" style="7" customWidth="1"/>
    <col min="13463" max="13463" width="5.42578125" style="7" customWidth="1"/>
    <col min="13464" max="13464" width="5" style="7" customWidth="1"/>
    <col min="13465" max="13465" width="6.140625" style="7" customWidth="1"/>
    <col min="13466" max="13466" width="5.42578125" style="7" customWidth="1"/>
    <col min="13467" max="13467" width="4.7109375" style="7" customWidth="1"/>
    <col min="13468" max="13468" width="5.5703125" style="7" customWidth="1"/>
    <col min="13469" max="13469" width="4" style="7" customWidth="1"/>
    <col min="13470" max="13470" width="6.140625" style="7" customWidth="1"/>
    <col min="13471" max="13471" width="3.7109375" style="7" customWidth="1"/>
    <col min="13472" max="13472" width="5.42578125" style="7" customWidth="1"/>
    <col min="13473" max="13473" width="5.140625" style="7" customWidth="1"/>
    <col min="13474" max="13474" width="6.140625" style="7" customWidth="1"/>
    <col min="13475" max="13475" width="4.7109375" style="7" customWidth="1"/>
    <col min="13476" max="13476" width="5.28515625" style="7" customWidth="1"/>
    <col min="13477" max="13477" width="5.7109375" style="7" customWidth="1"/>
    <col min="13478" max="13478" width="6.140625" style="7" customWidth="1"/>
    <col min="13479" max="13479" width="5.7109375" style="7" customWidth="1"/>
    <col min="13480" max="13483" width="6.140625" style="7" customWidth="1"/>
    <col min="13484" max="13672" width="9.140625" style="7"/>
    <col min="13673" max="13673" width="3.140625" style="7" customWidth="1"/>
    <col min="13674" max="13676" width="4.7109375" style="7" customWidth="1"/>
    <col min="13677" max="13677" width="5" style="7" customWidth="1"/>
    <col min="13678" max="13679" width="5.85546875" style="7" customWidth="1"/>
    <col min="13680" max="13680" width="3.5703125" style="7" customWidth="1"/>
    <col min="13681" max="13682" width="6" style="7" customWidth="1"/>
    <col min="13683" max="13683" width="3.140625" style="7" customWidth="1"/>
    <col min="13684" max="13684" width="5.140625" style="7" customWidth="1"/>
    <col min="13685" max="13685" width="6" style="7" customWidth="1"/>
    <col min="13686" max="13686" width="4" style="7" customWidth="1"/>
    <col min="13687" max="13687" width="5.5703125" style="7" customWidth="1"/>
    <col min="13688" max="13688" width="6" style="7" customWidth="1"/>
    <col min="13689" max="13689" width="3.85546875" style="7" customWidth="1"/>
    <col min="13690" max="13690" width="4.42578125" style="7" customWidth="1"/>
    <col min="13691" max="13691" width="5" style="7" customWidth="1"/>
    <col min="13692" max="13692" width="6" style="7" customWidth="1"/>
    <col min="13693" max="13695" width="5.5703125" style="7" customWidth="1"/>
    <col min="13696" max="13696" width="5.140625" style="7" customWidth="1"/>
    <col min="13697" max="13698" width="5.42578125" style="7" customWidth="1"/>
    <col min="13699" max="13699" width="4.42578125" style="7" customWidth="1"/>
    <col min="13700" max="13700" width="5.28515625" style="7" customWidth="1"/>
    <col min="13701" max="13701" width="3.85546875" style="7" customWidth="1"/>
    <col min="13702" max="13702" width="4.5703125" style="7" customWidth="1"/>
    <col min="13703" max="13703" width="4.28515625" style="7" customWidth="1"/>
    <col min="13704" max="13704" width="6.140625" style="7" customWidth="1"/>
    <col min="13705" max="13706" width="4.140625" style="7" customWidth="1"/>
    <col min="13707" max="13707" width="4.5703125" style="7" customWidth="1"/>
    <col min="13708" max="13708" width="5" style="7" customWidth="1"/>
    <col min="13709" max="13709" width="4.140625" style="7" customWidth="1"/>
    <col min="13710" max="13710" width="5.140625" style="7" customWidth="1"/>
    <col min="13711" max="13711" width="4.28515625" style="7" customWidth="1"/>
    <col min="13712" max="13712" width="5.28515625" style="7" customWidth="1"/>
    <col min="13713" max="13713" width="4" style="7" customWidth="1"/>
    <col min="13714" max="13715" width="4.85546875" style="7" customWidth="1"/>
    <col min="13716" max="13716" width="5.140625" style="7" customWidth="1"/>
    <col min="13717" max="13718" width="5.28515625" style="7" customWidth="1"/>
    <col min="13719" max="13719" width="5.42578125" style="7" customWidth="1"/>
    <col min="13720" max="13720" width="5" style="7" customWidth="1"/>
    <col min="13721" max="13721" width="6.140625" style="7" customWidth="1"/>
    <col min="13722" max="13722" width="5.42578125" style="7" customWidth="1"/>
    <col min="13723" max="13723" width="4.7109375" style="7" customWidth="1"/>
    <col min="13724" max="13724" width="5.5703125" style="7" customWidth="1"/>
    <col min="13725" max="13725" width="4" style="7" customWidth="1"/>
    <col min="13726" max="13726" width="6.140625" style="7" customWidth="1"/>
    <col min="13727" max="13727" width="3.7109375" style="7" customWidth="1"/>
    <col min="13728" max="13728" width="5.42578125" style="7" customWidth="1"/>
    <col min="13729" max="13729" width="5.140625" style="7" customWidth="1"/>
    <col min="13730" max="13730" width="6.140625" style="7" customWidth="1"/>
    <col min="13731" max="13731" width="4.7109375" style="7" customWidth="1"/>
    <col min="13732" max="13732" width="5.28515625" style="7" customWidth="1"/>
    <col min="13733" max="13733" width="5.7109375" style="7" customWidth="1"/>
    <col min="13734" max="13734" width="6.140625" style="7" customWidth="1"/>
    <col min="13735" max="13735" width="5.7109375" style="7" customWidth="1"/>
    <col min="13736" max="13739" width="6.140625" style="7" customWidth="1"/>
    <col min="13740" max="13928" width="9.140625" style="7"/>
    <col min="13929" max="13929" width="3.140625" style="7" customWidth="1"/>
    <col min="13930" max="13932" width="4.7109375" style="7" customWidth="1"/>
    <col min="13933" max="13933" width="5" style="7" customWidth="1"/>
    <col min="13934" max="13935" width="5.85546875" style="7" customWidth="1"/>
    <col min="13936" max="13936" width="3.5703125" style="7" customWidth="1"/>
    <col min="13937" max="13938" width="6" style="7" customWidth="1"/>
    <col min="13939" max="13939" width="3.140625" style="7" customWidth="1"/>
    <col min="13940" max="13940" width="5.140625" style="7" customWidth="1"/>
    <col min="13941" max="13941" width="6" style="7" customWidth="1"/>
    <col min="13942" max="13942" width="4" style="7" customWidth="1"/>
    <col min="13943" max="13943" width="5.5703125" style="7" customWidth="1"/>
    <col min="13944" max="13944" width="6" style="7" customWidth="1"/>
    <col min="13945" max="13945" width="3.85546875" style="7" customWidth="1"/>
    <col min="13946" max="13946" width="4.42578125" style="7" customWidth="1"/>
    <col min="13947" max="13947" width="5" style="7" customWidth="1"/>
    <col min="13948" max="13948" width="6" style="7" customWidth="1"/>
    <col min="13949" max="13951" width="5.5703125" style="7" customWidth="1"/>
    <col min="13952" max="13952" width="5.140625" style="7" customWidth="1"/>
    <col min="13953" max="13954" width="5.42578125" style="7" customWidth="1"/>
    <col min="13955" max="13955" width="4.42578125" style="7" customWidth="1"/>
    <col min="13956" max="13956" width="5.28515625" style="7" customWidth="1"/>
    <col min="13957" max="13957" width="3.85546875" style="7" customWidth="1"/>
    <col min="13958" max="13958" width="4.5703125" style="7" customWidth="1"/>
    <col min="13959" max="13959" width="4.28515625" style="7" customWidth="1"/>
    <col min="13960" max="13960" width="6.140625" style="7" customWidth="1"/>
    <col min="13961" max="13962" width="4.140625" style="7" customWidth="1"/>
    <col min="13963" max="13963" width="4.5703125" style="7" customWidth="1"/>
    <col min="13964" max="13964" width="5" style="7" customWidth="1"/>
    <col min="13965" max="13965" width="4.140625" style="7" customWidth="1"/>
    <col min="13966" max="13966" width="5.140625" style="7" customWidth="1"/>
    <col min="13967" max="13967" width="4.28515625" style="7" customWidth="1"/>
    <col min="13968" max="13968" width="5.28515625" style="7" customWidth="1"/>
    <col min="13969" max="13969" width="4" style="7" customWidth="1"/>
    <col min="13970" max="13971" width="4.85546875" style="7" customWidth="1"/>
    <col min="13972" max="13972" width="5.140625" style="7" customWidth="1"/>
    <col min="13973" max="13974" width="5.28515625" style="7" customWidth="1"/>
    <col min="13975" max="13975" width="5.42578125" style="7" customWidth="1"/>
    <col min="13976" max="13976" width="5" style="7" customWidth="1"/>
    <col min="13977" max="13977" width="6.140625" style="7" customWidth="1"/>
    <col min="13978" max="13978" width="5.42578125" style="7" customWidth="1"/>
    <col min="13979" max="13979" width="4.7109375" style="7" customWidth="1"/>
    <col min="13980" max="13980" width="5.5703125" style="7" customWidth="1"/>
    <col min="13981" max="13981" width="4" style="7" customWidth="1"/>
    <col min="13982" max="13982" width="6.140625" style="7" customWidth="1"/>
    <col min="13983" max="13983" width="3.7109375" style="7" customWidth="1"/>
    <col min="13984" max="13984" width="5.42578125" style="7" customWidth="1"/>
    <col min="13985" max="13985" width="5.140625" style="7" customWidth="1"/>
    <col min="13986" max="13986" width="6.140625" style="7" customWidth="1"/>
    <col min="13987" max="13987" width="4.7109375" style="7" customWidth="1"/>
    <col min="13988" max="13988" width="5.28515625" style="7" customWidth="1"/>
    <col min="13989" max="13989" width="5.7109375" style="7" customWidth="1"/>
    <col min="13990" max="13990" width="6.140625" style="7" customWidth="1"/>
    <col min="13991" max="13991" width="5.7109375" style="7" customWidth="1"/>
    <col min="13992" max="13995" width="6.140625" style="7" customWidth="1"/>
    <col min="13996" max="14184" width="9.140625" style="7"/>
    <col min="14185" max="14185" width="3.140625" style="7" customWidth="1"/>
    <col min="14186" max="14188" width="4.7109375" style="7" customWidth="1"/>
    <col min="14189" max="14189" width="5" style="7" customWidth="1"/>
    <col min="14190" max="14191" width="5.85546875" style="7" customWidth="1"/>
    <col min="14192" max="14192" width="3.5703125" style="7" customWidth="1"/>
    <col min="14193" max="14194" width="6" style="7" customWidth="1"/>
    <col min="14195" max="14195" width="3.140625" style="7" customWidth="1"/>
    <col min="14196" max="14196" width="5.140625" style="7" customWidth="1"/>
    <col min="14197" max="14197" width="6" style="7" customWidth="1"/>
    <col min="14198" max="14198" width="4" style="7" customWidth="1"/>
    <col min="14199" max="14199" width="5.5703125" style="7" customWidth="1"/>
    <col min="14200" max="14200" width="6" style="7" customWidth="1"/>
    <col min="14201" max="14201" width="3.85546875" style="7" customWidth="1"/>
    <col min="14202" max="14202" width="4.42578125" style="7" customWidth="1"/>
    <col min="14203" max="14203" width="5" style="7" customWidth="1"/>
    <col min="14204" max="14204" width="6" style="7" customWidth="1"/>
    <col min="14205" max="14207" width="5.5703125" style="7" customWidth="1"/>
    <col min="14208" max="14208" width="5.140625" style="7" customWidth="1"/>
    <col min="14209" max="14210" width="5.42578125" style="7" customWidth="1"/>
    <col min="14211" max="14211" width="4.42578125" style="7" customWidth="1"/>
    <col min="14212" max="14212" width="5.28515625" style="7" customWidth="1"/>
    <col min="14213" max="14213" width="3.85546875" style="7" customWidth="1"/>
    <col min="14214" max="14214" width="4.5703125" style="7" customWidth="1"/>
    <col min="14215" max="14215" width="4.28515625" style="7" customWidth="1"/>
    <col min="14216" max="14216" width="6.140625" style="7" customWidth="1"/>
    <col min="14217" max="14218" width="4.140625" style="7" customWidth="1"/>
    <col min="14219" max="14219" width="4.5703125" style="7" customWidth="1"/>
    <col min="14220" max="14220" width="5" style="7" customWidth="1"/>
    <col min="14221" max="14221" width="4.140625" style="7" customWidth="1"/>
    <col min="14222" max="14222" width="5.140625" style="7" customWidth="1"/>
    <col min="14223" max="14223" width="4.28515625" style="7" customWidth="1"/>
    <col min="14224" max="14224" width="5.28515625" style="7" customWidth="1"/>
    <col min="14225" max="14225" width="4" style="7" customWidth="1"/>
    <col min="14226" max="14227" width="4.85546875" style="7" customWidth="1"/>
    <col min="14228" max="14228" width="5.140625" style="7" customWidth="1"/>
    <col min="14229" max="14230" width="5.28515625" style="7" customWidth="1"/>
    <col min="14231" max="14231" width="5.42578125" style="7" customWidth="1"/>
    <col min="14232" max="14232" width="5" style="7" customWidth="1"/>
    <col min="14233" max="14233" width="6.140625" style="7" customWidth="1"/>
    <col min="14234" max="14234" width="5.42578125" style="7" customWidth="1"/>
    <col min="14235" max="14235" width="4.7109375" style="7" customWidth="1"/>
    <col min="14236" max="14236" width="5.5703125" style="7" customWidth="1"/>
    <col min="14237" max="14237" width="4" style="7" customWidth="1"/>
    <col min="14238" max="14238" width="6.140625" style="7" customWidth="1"/>
    <col min="14239" max="14239" width="3.7109375" style="7" customWidth="1"/>
    <col min="14240" max="14240" width="5.42578125" style="7" customWidth="1"/>
    <col min="14241" max="14241" width="5.140625" style="7" customWidth="1"/>
    <col min="14242" max="14242" width="6.140625" style="7" customWidth="1"/>
    <col min="14243" max="14243" width="4.7109375" style="7" customWidth="1"/>
    <col min="14244" max="14244" width="5.28515625" style="7" customWidth="1"/>
    <col min="14245" max="14245" width="5.7109375" style="7" customWidth="1"/>
    <col min="14246" max="14246" width="6.140625" style="7" customWidth="1"/>
    <col min="14247" max="14247" width="5.7109375" style="7" customWidth="1"/>
    <col min="14248" max="14251" width="6.140625" style="7" customWidth="1"/>
    <col min="14252" max="14440" width="9.140625" style="7"/>
    <col min="14441" max="14441" width="3.140625" style="7" customWidth="1"/>
    <col min="14442" max="14444" width="4.7109375" style="7" customWidth="1"/>
    <col min="14445" max="14445" width="5" style="7" customWidth="1"/>
    <col min="14446" max="14447" width="5.85546875" style="7" customWidth="1"/>
    <col min="14448" max="14448" width="3.5703125" style="7" customWidth="1"/>
    <col min="14449" max="14450" width="6" style="7" customWidth="1"/>
    <col min="14451" max="14451" width="3.140625" style="7" customWidth="1"/>
    <col min="14452" max="14452" width="5.140625" style="7" customWidth="1"/>
    <col min="14453" max="14453" width="6" style="7" customWidth="1"/>
    <col min="14454" max="14454" width="4" style="7" customWidth="1"/>
    <col min="14455" max="14455" width="5.5703125" style="7" customWidth="1"/>
    <col min="14456" max="14456" width="6" style="7" customWidth="1"/>
    <col min="14457" max="14457" width="3.85546875" style="7" customWidth="1"/>
    <col min="14458" max="14458" width="4.42578125" style="7" customWidth="1"/>
    <col min="14459" max="14459" width="5" style="7" customWidth="1"/>
    <col min="14460" max="14460" width="6" style="7" customWidth="1"/>
    <col min="14461" max="14463" width="5.5703125" style="7" customWidth="1"/>
    <col min="14464" max="14464" width="5.140625" style="7" customWidth="1"/>
    <col min="14465" max="14466" width="5.42578125" style="7" customWidth="1"/>
    <col min="14467" max="14467" width="4.42578125" style="7" customWidth="1"/>
    <col min="14468" max="14468" width="5.28515625" style="7" customWidth="1"/>
    <col min="14469" max="14469" width="3.85546875" style="7" customWidth="1"/>
    <col min="14470" max="14470" width="4.5703125" style="7" customWidth="1"/>
    <col min="14471" max="14471" width="4.28515625" style="7" customWidth="1"/>
    <col min="14472" max="14472" width="6.140625" style="7" customWidth="1"/>
    <col min="14473" max="14474" width="4.140625" style="7" customWidth="1"/>
    <col min="14475" max="14475" width="4.5703125" style="7" customWidth="1"/>
    <col min="14476" max="14476" width="5" style="7" customWidth="1"/>
    <col min="14477" max="14477" width="4.140625" style="7" customWidth="1"/>
    <col min="14478" max="14478" width="5.140625" style="7" customWidth="1"/>
    <col min="14479" max="14479" width="4.28515625" style="7" customWidth="1"/>
    <col min="14480" max="14480" width="5.28515625" style="7" customWidth="1"/>
    <col min="14481" max="14481" width="4" style="7" customWidth="1"/>
    <col min="14482" max="14483" width="4.85546875" style="7" customWidth="1"/>
    <col min="14484" max="14484" width="5.140625" style="7" customWidth="1"/>
    <col min="14485" max="14486" width="5.28515625" style="7" customWidth="1"/>
    <col min="14487" max="14487" width="5.42578125" style="7" customWidth="1"/>
    <col min="14488" max="14488" width="5" style="7" customWidth="1"/>
    <col min="14489" max="14489" width="6.140625" style="7" customWidth="1"/>
    <col min="14490" max="14490" width="5.42578125" style="7" customWidth="1"/>
    <col min="14491" max="14491" width="4.7109375" style="7" customWidth="1"/>
    <col min="14492" max="14492" width="5.5703125" style="7" customWidth="1"/>
    <col min="14493" max="14493" width="4" style="7" customWidth="1"/>
    <col min="14494" max="14494" width="6.140625" style="7" customWidth="1"/>
    <col min="14495" max="14495" width="3.7109375" style="7" customWidth="1"/>
    <col min="14496" max="14496" width="5.42578125" style="7" customWidth="1"/>
    <col min="14497" max="14497" width="5.140625" style="7" customWidth="1"/>
    <col min="14498" max="14498" width="6.140625" style="7" customWidth="1"/>
    <col min="14499" max="14499" width="4.7109375" style="7" customWidth="1"/>
    <col min="14500" max="14500" width="5.28515625" style="7" customWidth="1"/>
    <col min="14501" max="14501" width="5.7109375" style="7" customWidth="1"/>
    <col min="14502" max="14502" width="6.140625" style="7" customWidth="1"/>
    <col min="14503" max="14503" width="5.7109375" style="7" customWidth="1"/>
    <col min="14504" max="14507" width="6.140625" style="7" customWidth="1"/>
    <col min="14508" max="14696" width="9.140625" style="7"/>
    <col min="14697" max="14697" width="3.140625" style="7" customWidth="1"/>
    <col min="14698" max="14700" width="4.7109375" style="7" customWidth="1"/>
    <col min="14701" max="14701" width="5" style="7" customWidth="1"/>
    <col min="14702" max="14703" width="5.85546875" style="7" customWidth="1"/>
    <col min="14704" max="14704" width="3.5703125" style="7" customWidth="1"/>
    <col min="14705" max="14706" width="6" style="7" customWidth="1"/>
    <col min="14707" max="14707" width="3.140625" style="7" customWidth="1"/>
    <col min="14708" max="14708" width="5.140625" style="7" customWidth="1"/>
    <col min="14709" max="14709" width="6" style="7" customWidth="1"/>
    <col min="14710" max="14710" width="4" style="7" customWidth="1"/>
    <col min="14711" max="14711" width="5.5703125" style="7" customWidth="1"/>
    <col min="14712" max="14712" width="6" style="7" customWidth="1"/>
    <col min="14713" max="14713" width="3.85546875" style="7" customWidth="1"/>
    <col min="14714" max="14714" width="4.42578125" style="7" customWidth="1"/>
    <col min="14715" max="14715" width="5" style="7" customWidth="1"/>
    <col min="14716" max="14716" width="6" style="7" customWidth="1"/>
    <col min="14717" max="14719" width="5.5703125" style="7" customWidth="1"/>
    <col min="14720" max="14720" width="5.140625" style="7" customWidth="1"/>
    <col min="14721" max="14722" width="5.42578125" style="7" customWidth="1"/>
    <col min="14723" max="14723" width="4.42578125" style="7" customWidth="1"/>
    <col min="14724" max="14724" width="5.28515625" style="7" customWidth="1"/>
    <col min="14725" max="14725" width="3.85546875" style="7" customWidth="1"/>
    <col min="14726" max="14726" width="4.5703125" style="7" customWidth="1"/>
    <col min="14727" max="14727" width="4.28515625" style="7" customWidth="1"/>
    <col min="14728" max="14728" width="6.140625" style="7" customWidth="1"/>
    <col min="14729" max="14730" width="4.140625" style="7" customWidth="1"/>
    <col min="14731" max="14731" width="4.5703125" style="7" customWidth="1"/>
    <col min="14732" max="14732" width="5" style="7" customWidth="1"/>
    <col min="14733" max="14733" width="4.140625" style="7" customWidth="1"/>
    <col min="14734" max="14734" width="5.140625" style="7" customWidth="1"/>
    <col min="14735" max="14735" width="4.28515625" style="7" customWidth="1"/>
    <col min="14736" max="14736" width="5.28515625" style="7" customWidth="1"/>
    <col min="14737" max="14737" width="4" style="7" customWidth="1"/>
    <col min="14738" max="14739" width="4.85546875" style="7" customWidth="1"/>
    <col min="14740" max="14740" width="5.140625" style="7" customWidth="1"/>
    <col min="14741" max="14742" width="5.28515625" style="7" customWidth="1"/>
    <col min="14743" max="14743" width="5.42578125" style="7" customWidth="1"/>
    <col min="14744" max="14744" width="5" style="7" customWidth="1"/>
    <col min="14745" max="14745" width="6.140625" style="7" customWidth="1"/>
    <col min="14746" max="14746" width="5.42578125" style="7" customWidth="1"/>
    <col min="14747" max="14747" width="4.7109375" style="7" customWidth="1"/>
    <col min="14748" max="14748" width="5.5703125" style="7" customWidth="1"/>
    <col min="14749" max="14749" width="4" style="7" customWidth="1"/>
    <col min="14750" max="14750" width="6.140625" style="7" customWidth="1"/>
    <col min="14751" max="14751" width="3.7109375" style="7" customWidth="1"/>
    <col min="14752" max="14752" width="5.42578125" style="7" customWidth="1"/>
    <col min="14753" max="14753" width="5.140625" style="7" customWidth="1"/>
    <col min="14754" max="14754" width="6.140625" style="7" customWidth="1"/>
    <col min="14755" max="14755" width="4.7109375" style="7" customWidth="1"/>
    <col min="14756" max="14756" width="5.28515625" style="7" customWidth="1"/>
    <col min="14757" max="14757" width="5.7109375" style="7" customWidth="1"/>
    <col min="14758" max="14758" width="6.140625" style="7" customWidth="1"/>
    <col min="14759" max="14759" width="5.7109375" style="7" customWidth="1"/>
    <col min="14760" max="14763" width="6.140625" style="7" customWidth="1"/>
    <col min="14764" max="14952" width="9.140625" style="7"/>
    <col min="14953" max="14953" width="3.140625" style="7" customWidth="1"/>
    <col min="14954" max="14956" width="4.7109375" style="7" customWidth="1"/>
    <col min="14957" max="14957" width="5" style="7" customWidth="1"/>
    <col min="14958" max="14959" width="5.85546875" style="7" customWidth="1"/>
    <col min="14960" max="14960" width="3.5703125" style="7" customWidth="1"/>
    <col min="14961" max="14962" width="6" style="7" customWidth="1"/>
    <col min="14963" max="14963" width="3.140625" style="7" customWidth="1"/>
    <col min="14964" max="14964" width="5.140625" style="7" customWidth="1"/>
    <col min="14965" max="14965" width="6" style="7" customWidth="1"/>
    <col min="14966" max="14966" width="4" style="7" customWidth="1"/>
    <col min="14967" max="14967" width="5.5703125" style="7" customWidth="1"/>
    <col min="14968" max="14968" width="6" style="7" customWidth="1"/>
    <col min="14969" max="14969" width="3.85546875" style="7" customWidth="1"/>
    <col min="14970" max="14970" width="4.42578125" style="7" customWidth="1"/>
    <col min="14971" max="14971" width="5" style="7" customWidth="1"/>
    <col min="14972" max="14972" width="6" style="7" customWidth="1"/>
    <col min="14973" max="14975" width="5.5703125" style="7" customWidth="1"/>
    <col min="14976" max="14976" width="5.140625" style="7" customWidth="1"/>
    <col min="14977" max="14978" width="5.42578125" style="7" customWidth="1"/>
    <col min="14979" max="14979" width="4.42578125" style="7" customWidth="1"/>
    <col min="14980" max="14980" width="5.28515625" style="7" customWidth="1"/>
    <col min="14981" max="14981" width="3.85546875" style="7" customWidth="1"/>
    <col min="14982" max="14982" width="4.5703125" style="7" customWidth="1"/>
    <col min="14983" max="14983" width="4.28515625" style="7" customWidth="1"/>
    <col min="14984" max="14984" width="6.140625" style="7" customWidth="1"/>
    <col min="14985" max="14986" width="4.140625" style="7" customWidth="1"/>
    <col min="14987" max="14987" width="4.5703125" style="7" customWidth="1"/>
    <col min="14988" max="14988" width="5" style="7" customWidth="1"/>
    <col min="14989" max="14989" width="4.140625" style="7" customWidth="1"/>
    <col min="14990" max="14990" width="5.140625" style="7" customWidth="1"/>
    <col min="14991" max="14991" width="4.28515625" style="7" customWidth="1"/>
    <col min="14992" max="14992" width="5.28515625" style="7" customWidth="1"/>
    <col min="14993" max="14993" width="4" style="7" customWidth="1"/>
    <col min="14994" max="14995" width="4.85546875" style="7" customWidth="1"/>
    <col min="14996" max="14996" width="5.140625" style="7" customWidth="1"/>
    <col min="14997" max="14998" width="5.28515625" style="7" customWidth="1"/>
    <col min="14999" max="14999" width="5.42578125" style="7" customWidth="1"/>
    <col min="15000" max="15000" width="5" style="7" customWidth="1"/>
    <col min="15001" max="15001" width="6.140625" style="7" customWidth="1"/>
    <col min="15002" max="15002" width="5.42578125" style="7" customWidth="1"/>
    <col min="15003" max="15003" width="4.7109375" style="7" customWidth="1"/>
    <col min="15004" max="15004" width="5.5703125" style="7" customWidth="1"/>
    <col min="15005" max="15005" width="4" style="7" customWidth="1"/>
    <col min="15006" max="15006" width="6.140625" style="7" customWidth="1"/>
    <col min="15007" max="15007" width="3.7109375" style="7" customWidth="1"/>
    <col min="15008" max="15008" width="5.42578125" style="7" customWidth="1"/>
    <col min="15009" max="15009" width="5.140625" style="7" customWidth="1"/>
    <col min="15010" max="15010" width="6.140625" style="7" customWidth="1"/>
    <col min="15011" max="15011" width="4.7109375" style="7" customWidth="1"/>
    <col min="15012" max="15012" width="5.28515625" style="7" customWidth="1"/>
    <col min="15013" max="15013" width="5.7109375" style="7" customWidth="1"/>
    <col min="15014" max="15014" width="6.140625" style="7" customWidth="1"/>
    <col min="15015" max="15015" width="5.7109375" style="7" customWidth="1"/>
    <col min="15016" max="15019" width="6.140625" style="7" customWidth="1"/>
    <col min="15020" max="15208" width="9.140625" style="7"/>
    <col min="15209" max="15209" width="3.140625" style="7" customWidth="1"/>
    <col min="15210" max="15212" width="4.7109375" style="7" customWidth="1"/>
    <col min="15213" max="15213" width="5" style="7" customWidth="1"/>
    <col min="15214" max="15215" width="5.85546875" style="7" customWidth="1"/>
    <col min="15216" max="15216" width="3.5703125" style="7" customWidth="1"/>
    <col min="15217" max="15218" width="6" style="7" customWidth="1"/>
    <col min="15219" max="15219" width="3.140625" style="7" customWidth="1"/>
    <col min="15220" max="15220" width="5.140625" style="7" customWidth="1"/>
    <col min="15221" max="15221" width="6" style="7" customWidth="1"/>
    <col min="15222" max="15222" width="4" style="7" customWidth="1"/>
    <col min="15223" max="15223" width="5.5703125" style="7" customWidth="1"/>
    <col min="15224" max="15224" width="6" style="7" customWidth="1"/>
    <col min="15225" max="15225" width="3.85546875" style="7" customWidth="1"/>
    <col min="15226" max="15226" width="4.42578125" style="7" customWidth="1"/>
    <col min="15227" max="15227" width="5" style="7" customWidth="1"/>
    <col min="15228" max="15228" width="6" style="7" customWidth="1"/>
    <col min="15229" max="15231" width="5.5703125" style="7" customWidth="1"/>
    <col min="15232" max="15232" width="5.140625" style="7" customWidth="1"/>
    <col min="15233" max="15234" width="5.42578125" style="7" customWidth="1"/>
    <col min="15235" max="15235" width="4.42578125" style="7" customWidth="1"/>
    <col min="15236" max="15236" width="5.28515625" style="7" customWidth="1"/>
    <col min="15237" max="15237" width="3.85546875" style="7" customWidth="1"/>
    <col min="15238" max="15238" width="4.5703125" style="7" customWidth="1"/>
    <col min="15239" max="15239" width="4.28515625" style="7" customWidth="1"/>
    <col min="15240" max="15240" width="6.140625" style="7" customWidth="1"/>
    <col min="15241" max="15242" width="4.140625" style="7" customWidth="1"/>
    <col min="15243" max="15243" width="4.5703125" style="7" customWidth="1"/>
    <col min="15244" max="15244" width="5" style="7" customWidth="1"/>
    <col min="15245" max="15245" width="4.140625" style="7" customWidth="1"/>
    <col min="15246" max="15246" width="5.140625" style="7" customWidth="1"/>
    <col min="15247" max="15247" width="4.28515625" style="7" customWidth="1"/>
    <col min="15248" max="15248" width="5.28515625" style="7" customWidth="1"/>
    <col min="15249" max="15249" width="4" style="7" customWidth="1"/>
    <col min="15250" max="15251" width="4.85546875" style="7" customWidth="1"/>
    <col min="15252" max="15252" width="5.140625" style="7" customWidth="1"/>
    <col min="15253" max="15254" width="5.28515625" style="7" customWidth="1"/>
    <col min="15255" max="15255" width="5.42578125" style="7" customWidth="1"/>
    <col min="15256" max="15256" width="5" style="7" customWidth="1"/>
    <col min="15257" max="15257" width="6.140625" style="7" customWidth="1"/>
    <col min="15258" max="15258" width="5.42578125" style="7" customWidth="1"/>
    <col min="15259" max="15259" width="4.7109375" style="7" customWidth="1"/>
    <col min="15260" max="15260" width="5.5703125" style="7" customWidth="1"/>
    <col min="15261" max="15261" width="4" style="7" customWidth="1"/>
    <col min="15262" max="15262" width="6.140625" style="7" customWidth="1"/>
    <col min="15263" max="15263" width="3.7109375" style="7" customWidth="1"/>
    <col min="15264" max="15264" width="5.42578125" style="7" customWidth="1"/>
    <col min="15265" max="15265" width="5.140625" style="7" customWidth="1"/>
    <col min="15266" max="15266" width="6.140625" style="7" customWidth="1"/>
    <col min="15267" max="15267" width="4.7109375" style="7" customWidth="1"/>
    <col min="15268" max="15268" width="5.28515625" style="7" customWidth="1"/>
    <col min="15269" max="15269" width="5.7109375" style="7" customWidth="1"/>
    <col min="15270" max="15270" width="6.140625" style="7" customWidth="1"/>
    <col min="15271" max="15271" width="5.7109375" style="7" customWidth="1"/>
    <col min="15272" max="15275" width="6.140625" style="7" customWidth="1"/>
    <col min="15276" max="15464" width="9.140625" style="7"/>
    <col min="15465" max="15465" width="3.140625" style="7" customWidth="1"/>
    <col min="15466" max="15468" width="4.7109375" style="7" customWidth="1"/>
    <col min="15469" max="15469" width="5" style="7" customWidth="1"/>
    <col min="15470" max="15471" width="5.85546875" style="7" customWidth="1"/>
    <col min="15472" max="15472" width="3.5703125" style="7" customWidth="1"/>
    <col min="15473" max="15474" width="6" style="7" customWidth="1"/>
    <col min="15475" max="15475" width="3.140625" style="7" customWidth="1"/>
    <col min="15476" max="15476" width="5.140625" style="7" customWidth="1"/>
    <col min="15477" max="15477" width="6" style="7" customWidth="1"/>
    <col min="15478" max="15478" width="4" style="7" customWidth="1"/>
    <col min="15479" max="15479" width="5.5703125" style="7" customWidth="1"/>
    <col min="15480" max="15480" width="6" style="7" customWidth="1"/>
    <col min="15481" max="15481" width="3.85546875" style="7" customWidth="1"/>
    <col min="15482" max="15482" width="4.42578125" style="7" customWidth="1"/>
    <col min="15483" max="15483" width="5" style="7" customWidth="1"/>
    <col min="15484" max="15484" width="6" style="7" customWidth="1"/>
    <col min="15485" max="15487" width="5.5703125" style="7" customWidth="1"/>
    <col min="15488" max="15488" width="5.140625" style="7" customWidth="1"/>
    <col min="15489" max="15490" width="5.42578125" style="7" customWidth="1"/>
    <col min="15491" max="15491" width="4.42578125" style="7" customWidth="1"/>
    <col min="15492" max="15492" width="5.28515625" style="7" customWidth="1"/>
    <col min="15493" max="15493" width="3.85546875" style="7" customWidth="1"/>
    <col min="15494" max="15494" width="4.5703125" style="7" customWidth="1"/>
    <col min="15495" max="15495" width="4.28515625" style="7" customWidth="1"/>
    <col min="15496" max="15496" width="6.140625" style="7" customWidth="1"/>
    <col min="15497" max="15498" width="4.140625" style="7" customWidth="1"/>
    <col min="15499" max="15499" width="4.5703125" style="7" customWidth="1"/>
    <col min="15500" max="15500" width="5" style="7" customWidth="1"/>
    <col min="15501" max="15501" width="4.140625" style="7" customWidth="1"/>
    <col min="15502" max="15502" width="5.140625" style="7" customWidth="1"/>
    <col min="15503" max="15503" width="4.28515625" style="7" customWidth="1"/>
    <col min="15504" max="15504" width="5.28515625" style="7" customWidth="1"/>
    <col min="15505" max="15505" width="4" style="7" customWidth="1"/>
    <col min="15506" max="15507" width="4.85546875" style="7" customWidth="1"/>
    <col min="15508" max="15508" width="5.140625" style="7" customWidth="1"/>
    <col min="15509" max="15510" width="5.28515625" style="7" customWidth="1"/>
    <col min="15511" max="15511" width="5.42578125" style="7" customWidth="1"/>
    <col min="15512" max="15512" width="5" style="7" customWidth="1"/>
    <col min="15513" max="15513" width="6.140625" style="7" customWidth="1"/>
    <col min="15514" max="15514" width="5.42578125" style="7" customWidth="1"/>
    <col min="15515" max="15515" width="4.7109375" style="7" customWidth="1"/>
    <col min="15516" max="15516" width="5.5703125" style="7" customWidth="1"/>
    <col min="15517" max="15517" width="4" style="7" customWidth="1"/>
    <col min="15518" max="15518" width="6.140625" style="7" customWidth="1"/>
    <col min="15519" max="15519" width="3.7109375" style="7" customWidth="1"/>
    <col min="15520" max="15520" width="5.42578125" style="7" customWidth="1"/>
    <col min="15521" max="15521" width="5.140625" style="7" customWidth="1"/>
    <col min="15522" max="15522" width="6.140625" style="7" customWidth="1"/>
    <col min="15523" max="15523" width="4.7109375" style="7" customWidth="1"/>
    <col min="15524" max="15524" width="5.28515625" style="7" customWidth="1"/>
    <col min="15525" max="15525" width="5.7109375" style="7" customWidth="1"/>
    <col min="15526" max="15526" width="6.140625" style="7" customWidth="1"/>
    <col min="15527" max="15527" width="5.7109375" style="7" customWidth="1"/>
    <col min="15528" max="15531" width="6.140625" style="7" customWidth="1"/>
    <col min="15532" max="15720" width="9.140625" style="7"/>
    <col min="15721" max="15721" width="3.140625" style="7" customWidth="1"/>
    <col min="15722" max="15724" width="4.7109375" style="7" customWidth="1"/>
    <col min="15725" max="15725" width="5" style="7" customWidth="1"/>
    <col min="15726" max="15727" width="5.85546875" style="7" customWidth="1"/>
    <col min="15728" max="15728" width="3.5703125" style="7" customWidth="1"/>
    <col min="15729" max="15730" width="6" style="7" customWidth="1"/>
    <col min="15731" max="15731" width="3.140625" style="7" customWidth="1"/>
    <col min="15732" max="15732" width="5.140625" style="7" customWidth="1"/>
    <col min="15733" max="15733" width="6" style="7" customWidth="1"/>
    <col min="15734" max="15734" width="4" style="7" customWidth="1"/>
    <col min="15735" max="15735" width="5.5703125" style="7" customWidth="1"/>
    <col min="15736" max="15736" width="6" style="7" customWidth="1"/>
    <col min="15737" max="15737" width="3.85546875" style="7" customWidth="1"/>
    <col min="15738" max="15738" width="4.42578125" style="7" customWidth="1"/>
    <col min="15739" max="15739" width="5" style="7" customWidth="1"/>
    <col min="15740" max="15740" width="6" style="7" customWidth="1"/>
    <col min="15741" max="15743" width="5.5703125" style="7" customWidth="1"/>
    <col min="15744" max="15744" width="5.140625" style="7" customWidth="1"/>
    <col min="15745" max="15746" width="5.42578125" style="7" customWidth="1"/>
    <col min="15747" max="15747" width="4.42578125" style="7" customWidth="1"/>
    <col min="15748" max="15748" width="5.28515625" style="7" customWidth="1"/>
    <col min="15749" max="15749" width="3.85546875" style="7" customWidth="1"/>
    <col min="15750" max="15750" width="4.5703125" style="7" customWidth="1"/>
    <col min="15751" max="15751" width="4.28515625" style="7" customWidth="1"/>
    <col min="15752" max="15752" width="6.140625" style="7" customWidth="1"/>
    <col min="15753" max="15754" width="4.140625" style="7" customWidth="1"/>
    <col min="15755" max="15755" width="4.5703125" style="7" customWidth="1"/>
    <col min="15756" max="15756" width="5" style="7" customWidth="1"/>
    <col min="15757" max="15757" width="4.140625" style="7" customWidth="1"/>
    <col min="15758" max="15758" width="5.140625" style="7" customWidth="1"/>
    <col min="15759" max="15759" width="4.28515625" style="7" customWidth="1"/>
    <col min="15760" max="15760" width="5.28515625" style="7" customWidth="1"/>
    <col min="15761" max="15761" width="4" style="7" customWidth="1"/>
    <col min="15762" max="15763" width="4.85546875" style="7" customWidth="1"/>
    <col min="15764" max="15764" width="5.140625" style="7" customWidth="1"/>
    <col min="15765" max="15766" width="5.28515625" style="7" customWidth="1"/>
    <col min="15767" max="15767" width="5.42578125" style="7" customWidth="1"/>
    <col min="15768" max="15768" width="5" style="7" customWidth="1"/>
    <col min="15769" max="15769" width="6.140625" style="7" customWidth="1"/>
    <col min="15770" max="15770" width="5.42578125" style="7" customWidth="1"/>
    <col min="15771" max="15771" width="4.7109375" style="7" customWidth="1"/>
    <col min="15772" max="15772" width="5.5703125" style="7" customWidth="1"/>
    <col min="15773" max="15773" width="4" style="7" customWidth="1"/>
    <col min="15774" max="15774" width="6.140625" style="7" customWidth="1"/>
    <col min="15775" max="15775" width="3.7109375" style="7" customWidth="1"/>
    <col min="15776" max="15776" width="5.42578125" style="7" customWidth="1"/>
    <col min="15777" max="15777" width="5.140625" style="7" customWidth="1"/>
    <col min="15778" max="15778" width="6.140625" style="7" customWidth="1"/>
    <col min="15779" max="15779" width="4.7109375" style="7" customWidth="1"/>
    <col min="15780" max="15780" width="5.28515625" style="7" customWidth="1"/>
    <col min="15781" max="15781" width="5.7109375" style="7" customWidth="1"/>
    <col min="15782" max="15782" width="6.140625" style="7" customWidth="1"/>
    <col min="15783" max="15783" width="5.7109375" style="7" customWidth="1"/>
    <col min="15784" max="15787" width="6.140625" style="7" customWidth="1"/>
    <col min="15788" max="15976" width="9.140625" style="7"/>
    <col min="15977" max="15977" width="3.140625" style="7" customWidth="1"/>
    <col min="15978" max="15980" width="4.7109375" style="7" customWidth="1"/>
    <col min="15981" max="15981" width="5" style="7" customWidth="1"/>
    <col min="15982" max="15983" width="5.85546875" style="7" customWidth="1"/>
    <col min="15984" max="15984" width="3.5703125" style="7" customWidth="1"/>
    <col min="15985" max="15986" width="6" style="7" customWidth="1"/>
    <col min="15987" max="15987" width="3.140625" style="7" customWidth="1"/>
    <col min="15988" max="15988" width="5.140625" style="7" customWidth="1"/>
    <col min="15989" max="15989" width="6" style="7" customWidth="1"/>
    <col min="15990" max="15990" width="4" style="7" customWidth="1"/>
    <col min="15991" max="15991" width="5.5703125" style="7" customWidth="1"/>
    <col min="15992" max="15992" width="6" style="7" customWidth="1"/>
    <col min="15993" max="15993" width="3.85546875" style="7" customWidth="1"/>
    <col min="15994" max="15994" width="4.42578125" style="7" customWidth="1"/>
    <col min="15995" max="15995" width="5" style="7" customWidth="1"/>
    <col min="15996" max="15996" width="6" style="7" customWidth="1"/>
    <col min="15997" max="15999" width="5.5703125" style="7" customWidth="1"/>
    <col min="16000" max="16000" width="5.140625" style="7" customWidth="1"/>
    <col min="16001" max="16002" width="5.42578125" style="7" customWidth="1"/>
    <col min="16003" max="16003" width="4.42578125" style="7" customWidth="1"/>
    <col min="16004" max="16004" width="5.28515625" style="7" customWidth="1"/>
    <col min="16005" max="16005" width="3.85546875" style="7" customWidth="1"/>
    <col min="16006" max="16006" width="4.5703125" style="7" customWidth="1"/>
    <col min="16007" max="16007" width="4.28515625" style="7" customWidth="1"/>
    <col min="16008" max="16008" width="6.140625" style="7" customWidth="1"/>
    <col min="16009" max="16010" width="4.140625" style="7" customWidth="1"/>
    <col min="16011" max="16011" width="4.5703125" style="7" customWidth="1"/>
    <col min="16012" max="16012" width="5" style="7" customWidth="1"/>
    <col min="16013" max="16013" width="4.140625" style="7" customWidth="1"/>
    <col min="16014" max="16014" width="5.140625" style="7" customWidth="1"/>
    <col min="16015" max="16015" width="4.28515625" style="7" customWidth="1"/>
    <col min="16016" max="16016" width="5.28515625" style="7" customWidth="1"/>
    <col min="16017" max="16017" width="4" style="7" customWidth="1"/>
    <col min="16018" max="16019" width="4.85546875" style="7" customWidth="1"/>
    <col min="16020" max="16020" width="5.140625" style="7" customWidth="1"/>
    <col min="16021" max="16022" width="5.28515625" style="7" customWidth="1"/>
    <col min="16023" max="16023" width="5.42578125" style="7" customWidth="1"/>
    <col min="16024" max="16024" width="5" style="7" customWidth="1"/>
    <col min="16025" max="16025" width="6.140625" style="7" customWidth="1"/>
    <col min="16026" max="16026" width="5.42578125" style="7" customWidth="1"/>
    <col min="16027" max="16027" width="4.7109375" style="7" customWidth="1"/>
    <col min="16028" max="16028" width="5.5703125" style="7" customWidth="1"/>
    <col min="16029" max="16029" width="4" style="7" customWidth="1"/>
    <col min="16030" max="16030" width="6.140625" style="7" customWidth="1"/>
    <col min="16031" max="16031" width="3.7109375" style="7" customWidth="1"/>
    <col min="16032" max="16032" width="5.42578125" style="7" customWidth="1"/>
    <col min="16033" max="16033" width="5.140625" style="7" customWidth="1"/>
    <col min="16034" max="16034" width="6.140625" style="7" customWidth="1"/>
    <col min="16035" max="16035" width="4.7109375" style="7" customWidth="1"/>
    <col min="16036" max="16036" width="5.28515625" style="7" customWidth="1"/>
    <col min="16037" max="16037" width="5.7109375" style="7" customWidth="1"/>
    <col min="16038" max="16038" width="6.140625" style="7" customWidth="1"/>
    <col min="16039" max="16039" width="5.7109375" style="7" customWidth="1"/>
    <col min="16040" max="16043" width="6.140625" style="7" customWidth="1"/>
    <col min="16044" max="16384" width="9.140625" style="7"/>
  </cols>
  <sheetData>
    <row r="1" spans="1:28" s="16" customFormat="1" x14ac:dyDescent="0.2">
      <c r="D1" s="17" t="s">
        <v>4</v>
      </c>
      <c r="H1" s="18"/>
      <c r="I1" s="19"/>
      <c r="J1" s="20"/>
      <c r="K1" s="19"/>
      <c r="L1" s="19"/>
      <c r="M1" s="21"/>
      <c r="N1" s="22"/>
      <c r="O1" s="16" t="s">
        <v>5</v>
      </c>
      <c r="S1" s="18"/>
      <c r="T1" s="20"/>
    </row>
    <row r="2" spans="1:28" s="16" customFormat="1" x14ac:dyDescent="0.2">
      <c r="D2" s="17" t="s">
        <v>3</v>
      </c>
      <c r="H2" s="18"/>
      <c r="I2" s="19" t="s">
        <v>11</v>
      </c>
      <c r="J2" s="20"/>
      <c r="K2" s="19"/>
      <c r="L2" s="19"/>
      <c r="M2" s="21"/>
      <c r="N2" s="22" t="s">
        <v>18</v>
      </c>
      <c r="O2" s="17" t="s">
        <v>3</v>
      </c>
      <c r="S2" s="18"/>
      <c r="T2" s="19" t="s">
        <v>11</v>
      </c>
      <c r="Y2" s="22" t="s">
        <v>18</v>
      </c>
    </row>
    <row r="3" spans="1:28" s="16" customFormat="1" ht="15" x14ac:dyDescent="0.25">
      <c r="A3" s="16" t="s">
        <v>0</v>
      </c>
      <c r="B3" s="16" t="s">
        <v>2</v>
      </c>
      <c r="C3" s="16" t="s">
        <v>1</v>
      </c>
      <c r="D3" s="23" t="s">
        <v>6</v>
      </c>
      <c r="E3" s="24" t="s">
        <v>7</v>
      </c>
      <c r="F3" s="24" t="s">
        <v>8</v>
      </c>
      <c r="G3" s="24" t="s">
        <v>9</v>
      </c>
      <c r="H3" s="18" t="s">
        <v>10</v>
      </c>
      <c r="I3" s="19" t="s">
        <v>12</v>
      </c>
      <c r="J3" s="20" t="s">
        <v>13</v>
      </c>
      <c r="K3" s="19" t="s">
        <v>14</v>
      </c>
      <c r="L3" s="19" t="s">
        <v>15</v>
      </c>
      <c r="M3" s="25" t="s">
        <v>16</v>
      </c>
      <c r="N3" s="26" t="s">
        <v>17</v>
      </c>
      <c r="O3" s="23" t="s">
        <v>6</v>
      </c>
      <c r="P3" s="24" t="s">
        <v>7</v>
      </c>
      <c r="Q3" s="24" t="s">
        <v>8</v>
      </c>
      <c r="R3" s="24" t="s">
        <v>9</v>
      </c>
      <c r="S3" s="18" t="s">
        <v>10</v>
      </c>
      <c r="T3" s="19" t="s">
        <v>12</v>
      </c>
      <c r="U3" s="20" t="s">
        <v>13</v>
      </c>
      <c r="V3" s="19" t="s">
        <v>14</v>
      </c>
      <c r="W3" s="19" t="s">
        <v>15</v>
      </c>
      <c r="X3" s="25" t="s">
        <v>16</v>
      </c>
      <c r="Y3" s="27" t="s">
        <v>17</v>
      </c>
    </row>
    <row r="4" spans="1:28" x14ac:dyDescent="0.2">
      <c r="A4" s="3">
        <v>1</v>
      </c>
      <c r="B4" s="3">
        <v>1</v>
      </c>
      <c r="C4" s="3">
        <v>1</v>
      </c>
      <c r="D4" s="1">
        <v>635</v>
      </c>
      <c r="E4" s="3">
        <v>265</v>
      </c>
      <c r="F4" s="3">
        <v>0</v>
      </c>
      <c r="G4" s="3">
        <v>0</v>
      </c>
      <c r="H4" s="12">
        <f t="shared" ref="H4:H35" si="0">D4+2*E4+3*F4+4*G4</f>
        <v>1165</v>
      </c>
      <c r="I4" s="4">
        <v>0</v>
      </c>
      <c r="J4" s="9">
        <v>0</v>
      </c>
      <c r="K4" s="4">
        <v>0</v>
      </c>
      <c r="L4" s="4">
        <v>204</v>
      </c>
      <c r="M4" s="6">
        <v>305</v>
      </c>
      <c r="N4" s="11">
        <v>0</v>
      </c>
      <c r="O4" s="3">
        <v>900</v>
      </c>
      <c r="P4" s="3">
        <v>0</v>
      </c>
      <c r="Q4" s="3">
        <v>0</v>
      </c>
      <c r="R4" s="3">
        <v>0</v>
      </c>
      <c r="S4" s="12">
        <f t="shared" ref="S4:S35" si="1">O4+2*P4+3*Q4+4*R4</f>
        <v>900</v>
      </c>
      <c r="T4" s="8">
        <v>0</v>
      </c>
      <c r="U4" s="3">
        <v>0</v>
      </c>
      <c r="V4" s="3">
        <v>0</v>
      </c>
      <c r="W4" s="3">
        <v>91</v>
      </c>
      <c r="X4" s="6">
        <v>460</v>
      </c>
      <c r="Y4" s="3">
        <v>0</v>
      </c>
      <c r="AB4" s="3"/>
    </row>
    <row r="5" spans="1:28" x14ac:dyDescent="0.2">
      <c r="A5" s="3">
        <v>1</v>
      </c>
      <c r="B5" s="3">
        <v>1</v>
      </c>
      <c r="C5" s="3">
        <v>2</v>
      </c>
      <c r="D5" s="1">
        <v>759</v>
      </c>
      <c r="E5" s="3">
        <v>141</v>
      </c>
      <c r="F5" s="3">
        <v>0</v>
      </c>
      <c r="G5" s="3">
        <v>0</v>
      </c>
      <c r="H5" s="12">
        <f t="shared" si="0"/>
        <v>1041</v>
      </c>
      <c r="I5" s="4">
        <v>0</v>
      </c>
      <c r="J5" s="9">
        <v>0</v>
      </c>
      <c r="K5" s="4">
        <v>0</v>
      </c>
      <c r="L5" s="4">
        <v>93</v>
      </c>
      <c r="M5" s="6">
        <v>218</v>
      </c>
      <c r="N5" s="11">
        <v>1</v>
      </c>
      <c r="O5" s="3">
        <v>985</v>
      </c>
      <c r="P5" s="3">
        <v>15</v>
      </c>
      <c r="Q5" s="3">
        <v>0</v>
      </c>
      <c r="R5" s="3">
        <v>0</v>
      </c>
      <c r="S5" s="12">
        <f t="shared" si="1"/>
        <v>1015</v>
      </c>
      <c r="T5" s="8">
        <v>0</v>
      </c>
      <c r="U5" s="3">
        <v>0</v>
      </c>
      <c r="V5" s="3">
        <v>0</v>
      </c>
      <c r="W5" s="3">
        <v>73</v>
      </c>
      <c r="X5" s="6">
        <v>230</v>
      </c>
      <c r="Y5" s="3">
        <v>0</v>
      </c>
      <c r="AB5" s="3"/>
    </row>
    <row r="6" spans="1:28" x14ac:dyDescent="0.2">
      <c r="A6" s="3">
        <v>1</v>
      </c>
      <c r="B6" s="3">
        <v>1</v>
      </c>
      <c r="C6" s="3">
        <v>3</v>
      </c>
      <c r="D6" s="1">
        <v>825</v>
      </c>
      <c r="E6" s="3">
        <v>75</v>
      </c>
      <c r="F6" s="3">
        <v>0</v>
      </c>
      <c r="G6" s="3">
        <v>0</v>
      </c>
      <c r="H6" s="12">
        <f t="shared" si="0"/>
        <v>975</v>
      </c>
      <c r="I6" s="4">
        <v>9</v>
      </c>
      <c r="J6" s="9">
        <v>9</v>
      </c>
      <c r="K6" s="4">
        <v>85</v>
      </c>
      <c r="L6" s="4">
        <v>41</v>
      </c>
      <c r="M6" s="6">
        <v>340</v>
      </c>
      <c r="N6" s="11">
        <v>1</v>
      </c>
      <c r="O6" s="3">
        <v>882</v>
      </c>
      <c r="P6" s="3">
        <v>18</v>
      </c>
      <c r="Q6" s="3">
        <v>0</v>
      </c>
      <c r="R6" s="3">
        <v>0</v>
      </c>
      <c r="S6" s="12">
        <f t="shared" si="1"/>
        <v>918</v>
      </c>
      <c r="T6" s="9">
        <v>1</v>
      </c>
      <c r="U6" s="3">
        <v>1</v>
      </c>
      <c r="V6" s="3">
        <v>23</v>
      </c>
      <c r="W6" s="3">
        <v>137</v>
      </c>
      <c r="X6" s="6">
        <v>420</v>
      </c>
      <c r="Y6" s="3">
        <v>0</v>
      </c>
      <c r="AB6" s="3"/>
    </row>
    <row r="7" spans="1:28" x14ac:dyDescent="0.2">
      <c r="A7" s="3">
        <v>2</v>
      </c>
      <c r="B7" s="3">
        <v>1</v>
      </c>
      <c r="C7" s="3">
        <v>1</v>
      </c>
      <c r="D7" s="1">
        <v>900</v>
      </c>
      <c r="E7" s="3">
        <v>0</v>
      </c>
      <c r="F7" s="3">
        <v>0</v>
      </c>
      <c r="G7" s="3">
        <v>0</v>
      </c>
      <c r="H7" s="12">
        <f t="shared" si="0"/>
        <v>900</v>
      </c>
      <c r="I7" s="4">
        <v>19</v>
      </c>
      <c r="J7" s="9">
        <v>3</v>
      </c>
      <c r="K7" s="4">
        <v>21</v>
      </c>
      <c r="L7" s="4">
        <v>380</v>
      </c>
      <c r="M7" s="6">
        <v>165</v>
      </c>
      <c r="N7" s="11">
        <v>0</v>
      </c>
      <c r="O7" s="3">
        <v>880</v>
      </c>
      <c r="P7" s="3">
        <v>20</v>
      </c>
      <c r="Q7" s="3">
        <v>0</v>
      </c>
      <c r="R7" s="3">
        <v>0</v>
      </c>
      <c r="S7" s="12">
        <f t="shared" si="1"/>
        <v>920</v>
      </c>
      <c r="T7" s="8">
        <v>17</v>
      </c>
      <c r="U7" s="3">
        <v>2</v>
      </c>
      <c r="V7" s="3">
        <v>7</v>
      </c>
      <c r="W7" s="3">
        <v>160</v>
      </c>
      <c r="X7" s="6">
        <v>40</v>
      </c>
      <c r="Y7" s="3">
        <v>0</v>
      </c>
      <c r="AB7" s="3"/>
    </row>
    <row r="8" spans="1:28" x14ac:dyDescent="0.2">
      <c r="A8" s="3">
        <v>2</v>
      </c>
      <c r="B8" s="3">
        <v>1</v>
      </c>
      <c r="C8" s="3">
        <v>2</v>
      </c>
      <c r="D8" s="1">
        <v>720</v>
      </c>
      <c r="E8" s="3">
        <v>180</v>
      </c>
      <c r="F8" s="3">
        <v>0</v>
      </c>
      <c r="G8" s="3">
        <v>0</v>
      </c>
      <c r="H8" s="12">
        <f t="shared" si="0"/>
        <v>1080</v>
      </c>
      <c r="I8" s="4">
        <v>26</v>
      </c>
      <c r="J8" s="9">
        <v>6</v>
      </c>
      <c r="K8" s="4">
        <v>28</v>
      </c>
      <c r="L8" s="4">
        <v>335</v>
      </c>
      <c r="M8" s="6">
        <v>182</v>
      </c>
      <c r="N8" s="11">
        <v>1</v>
      </c>
      <c r="O8" s="3">
        <v>880</v>
      </c>
      <c r="P8" s="3">
        <v>20</v>
      </c>
      <c r="Q8" s="3">
        <v>0</v>
      </c>
      <c r="R8" s="3">
        <v>0</v>
      </c>
      <c r="S8" s="12">
        <f t="shared" si="1"/>
        <v>920</v>
      </c>
      <c r="T8" s="8">
        <v>11</v>
      </c>
      <c r="U8" s="3">
        <v>1</v>
      </c>
      <c r="V8" s="3">
        <v>4</v>
      </c>
      <c r="W8" s="3">
        <v>302</v>
      </c>
      <c r="X8" s="6">
        <v>10</v>
      </c>
      <c r="Y8" s="3">
        <v>1</v>
      </c>
      <c r="AB8" s="3"/>
    </row>
    <row r="9" spans="1:28" x14ac:dyDescent="0.2">
      <c r="A9" s="3">
        <v>2</v>
      </c>
      <c r="B9" s="3">
        <v>1</v>
      </c>
      <c r="C9" s="3">
        <v>3</v>
      </c>
      <c r="D9" s="1">
        <v>597</v>
      </c>
      <c r="E9" s="3">
        <v>205</v>
      </c>
      <c r="F9" s="3">
        <v>85</v>
      </c>
      <c r="G9" s="3">
        <v>13</v>
      </c>
      <c r="H9" s="12">
        <f t="shared" si="0"/>
        <v>1314</v>
      </c>
      <c r="I9" s="4">
        <v>11</v>
      </c>
      <c r="J9" s="9">
        <v>8</v>
      </c>
      <c r="K9" s="4">
        <v>65</v>
      </c>
      <c r="L9" s="4">
        <v>266</v>
      </c>
      <c r="M9" s="6">
        <v>194</v>
      </c>
      <c r="N9" s="11">
        <v>1</v>
      </c>
      <c r="O9" s="3">
        <v>872</v>
      </c>
      <c r="P9" s="3">
        <v>28</v>
      </c>
      <c r="Q9" s="3">
        <v>0</v>
      </c>
      <c r="R9" s="3">
        <v>0</v>
      </c>
      <c r="S9" s="12">
        <f t="shared" si="1"/>
        <v>928</v>
      </c>
      <c r="T9" s="8">
        <v>13</v>
      </c>
      <c r="U9" s="3">
        <v>1</v>
      </c>
      <c r="V9" s="3">
        <v>5</v>
      </c>
      <c r="W9" s="3">
        <v>306</v>
      </c>
      <c r="X9" s="6">
        <v>30</v>
      </c>
      <c r="Y9" s="3">
        <v>1</v>
      </c>
      <c r="AB9" s="3"/>
    </row>
    <row r="10" spans="1:28" x14ac:dyDescent="0.2">
      <c r="A10" s="3">
        <v>3</v>
      </c>
      <c r="B10" s="3">
        <v>1</v>
      </c>
      <c r="C10" s="3">
        <v>1</v>
      </c>
      <c r="D10" s="1">
        <v>808</v>
      </c>
      <c r="E10" s="3">
        <v>92</v>
      </c>
      <c r="F10" s="3">
        <v>0</v>
      </c>
      <c r="G10" s="3">
        <v>0</v>
      </c>
      <c r="H10" s="12">
        <f t="shared" si="0"/>
        <v>992</v>
      </c>
      <c r="I10" s="4">
        <v>0</v>
      </c>
      <c r="J10" s="9">
        <v>0</v>
      </c>
      <c r="K10" s="4">
        <v>0</v>
      </c>
      <c r="L10" s="4">
        <v>144</v>
      </c>
      <c r="M10" s="6">
        <v>378</v>
      </c>
      <c r="N10" s="11">
        <v>0</v>
      </c>
      <c r="O10" s="3">
        <v>900</v>
      </c>
      <c r="P10" s="3">
        <v>0</v>
      </c>
      <c r="Q10" s="3">
        <v>0</v>
      </c>
      <c r="R10" s="3">
        <v>0</v>
      </c>
      <c r="S10" s="12">
        <f t="shared" si="1"/>
        <v>900</v>
      </c>
      <c r="T10" s="8">
        <v>1</v>
      </c>
      <c r="U10" s="3">
        <v>1</v>
      </c>
      <c r="V10" s="3">
        <v>17</v>
      </c>
      <c r="W10" s="3">
        <v>10</v>
      </c>
      <c r="X10" s="6">
        <v>320</v>
      </c>
      <c r="Y10" s="3">
        <v>0</v>
      </c>
      <c r="AB10" s="3"/>
    </row>
    <row r="11" spans="1:28" x14ac:dyDescent="0.2">
      <c r="A11" s="3">
        <v>3</v>
      </c>
      <c r="B11" s="3">
        <v>1</v>
      </c>
      <c r="C11" s="3">
        <v>2</v>
      </c>
      <c r="D11" s="1">
        <v>834</v>
      </c>
      <c r="E11" s="3">
        <v>66</v>
      </c>
      <c r="F11" s="3">
        <v>0</v>
      </c>
      <c r="G11" s="3">
        <v>0</v>
      </c>
      <c r="H11" s="12">
        <f t="shared" si="0"/>
        <v>966</v>
      </c>
      <c r="I11" s="4">
        <v>0</v>
      </c>
      <c r="J11" s="9">
        <v>0</v>
      </c>
      <c r="K11" s="4">
        <v>0</v>
      </c>
      <c r="L11" s="4">
        <v>128</v>
      </c>
      <c r="M11" s="6">
        <v>270</v>
      </c>
      <c r="N11" s="11">
        <v>0</v>
      </c>
      <c r="O11" s="3">
        <v>890</v>
      </c>
      <c r="P11" s="3">
        <v>10</v>
      </c>
      <c r="Q11" s="3">
        <v>0</v>
      </c>
      <c r="R11" s="3">
        <v>0</v>
      </c>
      <c r="S11" s="12">
        <f t="shared" si="1"/>
        <v>910</v>
      </c>
      <c r="T11" s="9">
        <v>0</v>
      </c>
      <c r="U11" s="3">
        <v>0</v>
      </c>
      <c r="V11" s="3">
        <v>0</v>
      </c>
      <c r="W11" s="3">
        <v>59</v>
      </c>
      <c r="X11" s="6">
        <v>200</v>
      </c>
      <c r="Y11" s="3">
        <v>0</v>
      </c>
      <c r="AB11" s="3"/>
    </row>
    <row r="12" spans="1:28" x14ac:dyDescent="0.2">
      <c r="A12" s="3">
        <v>3</v>
      </c>
      <c r="B12" s="3">
        <v>1</v>
      </c>
      <c r="C12" s="3">
        <v>3</v>
      </c>
      <c r="D12" s="1">
        <v>801</v>
      </c>
      <c r="E12" s="3">
        <v>99</v>
      </c>
      <c r="F12" s="3">
        <v>0</v>
      </c>
      <c r="G12" s="3">
        <v>0</v>
      </c>
      <c r="H12" s="12">
        <f t="shared" si="0"/>
        <v>999</v>
      </c>
      <c r="I12" s="4">
        <v>12</v>
      </c>
      <c r="J12" s="9">
        <v>12</v>
      </c>
      <c r="K12" s="4">
        <v>104</v>
      </c>
      <c r="L12" s="4">
        <v>134</v>
      </c>
      <c r="M12" s="6">
        <v>229</v>
      </c>
      <c r="N12" s="11">
        <v>1</v>
      </c>
      <c r="O12" s="3">
        <v>900</v>
      </c>
      <c r="P12" s="3">
        <v>0</v>
      </c>
      <c r="Q12" s="3">
        <v>0</v>
      </c>
      <c r="R12" s="3">
        <v>0</v>
      </c>
      <c r="S12" s="12">
        <f t="shared" si="1"/>
        <v>900</v>
      </c>
      <c r="T12" s="9">
        <v>0</v>
      </c>
      <c r="U12" s="3">
        <v>0</v>
      </c>
      <c r="V12" s="3">
        <v>0</v>
      </c>
      <c r="W12" s="3">
        <v>6</v>
      </c>
      <c r="X12" s="6">
        <v>350</v>
      </c>
      <c r="Y12" s="3">
        <v>0</v>
      </c>
      <c r="AB12" s="3"/>
    </row>
    <row r="13" spans="1:28" x14ac:dyDescent="0.2">
      <c r="A13" s="3">
        <v>4</v>
      </c>
      <c r="B13" s="3">
        <v>1</v>
      </c>
      <c r="C13" s="3">
        <v>1</v>
      </c>
      <c r="D13" s="1">
        <v>900</v>
      </c>
      <c r="E13" s="3">
        <v>0</v>
      </c>
      <c r="F13" s="3">
        <v>0</v>
      </c>
      <c r="G13" s="3">
        <v>0</v>
      </c>
      <c r="H13" s="12">
        <f t="shared" si="0"/>
        <v>900</v>
      </c>
      <c r="I13" s="4">
        <v>4</v>
      </c>
      <c r="J13" s="9">
        <v>0</v>
      </c>
      <c r="K13" s="4">
        <v>0</v>
      </c>
      <c r="L13" s="4">
        <v>209</v>
      </c>
      <c r="M13" s="6">
        <v>232</v>
      </c>
      <c r="N13" s="11">
        <v>0</v>
      </c>
      <c r="O13" s="3">
        <v>557</v>
      </c>
      <c r="P13" s="3">
        <v>203</v>
      </c>
      <c r="Q13" s="3">
        <v>115</v>
      </c>
      <c r="R13" s="3">
        <v>25</v>
      </c>
      <c r="S13" s="12">
        <f t="shared" si="1"/>
        <v>1408</v>
      </c>
      <c r="T13" s="9">
        <v>23</v>
      </c>
      <c r="U13" s="3">
        <v>0</v>
      </c>
      <c r="V13" s="3">
        <v>0</v>
      </c>
      <c r="W13" s="3">
        <v>420</v>
      </c>
      <c r="X13" s="6">
        <v>10</v>
      </c>
      <c r="Y13" s="3">
        <v>1</v>
      </c>
      <c r="AB13" s="3"/>
    </row>
    <row r="14" spans="1:28" x14ac:dyDescent="0.2">
      <c r="A14" s="3">
        <v>4</v>
      </c>
      <c r="B14" s="3">
        <v>1</v>
      </c>
      <c r="C14" s="3">
        <v>2</v>
      </c>
      <c r="D14" s="1">
        <v>863</v>
      </c>
      <c r="E14" s="3">
        <v>37</v>
      </c>
      <c r="F14" s="3">
        <v>0</v>
      </c>
      <c r="G14" s="3">
        <v>0</v>
      </c>
      <c r="H14" s="12">
        <f t="shared" si="0"/>
        <v>937</v>
      </c>
      <c r="I14" s="4">
        <v>24</v>
      </c>
      <c r="J14" s="9">
        <v>12</v>
      </c>
      <c r="K14" s="4">
        <v>110</v>
      </c>
      <c r="L14" s="4">
        <v>284</v>
      </c>
      <c r="M14" s="6">
        <v>293</v>
      </c>
      <c r="N14" s="11">
        <v>1</v>
      </c>
      <c r="O14" s="3">
        <v>653</v>
      </c>
      <c r="P14" s="3">
        <v>180</v>
      </c>
      <c r="Q14" s="3">
        <v>67</v>
      </c>
      <c r="R14" s="3">
        <v>0</v>
      </c>
      <c r="S14" s="12">
        <f t="shared" si="1"/>
        <v>1214</v>
      </c>
      <c r="T14" s="8">
        <v>22</v>
      </c>
      <c r="U14" s="3">
        <v>0</v>
      </c>
      <c r="V14" s="3">
        <v>0</v>
      </c>
      <c r="W14" s="3">
        <v>482</v>
      </c>
      <c r="X14" s="6">
        <v>15</v>
      </c>
      <c r="Y14" s="3">
        <v>1</v>
      </c>
      <c r="AB14" s="3"/>
    </row>
    <row r="15" spans="1:28" x14ac:dyDescent="0.2">
      <c r="A15" s="3">
        <v>4</v>
      </c>
      <c r="B15" s="3">
        <v>1</v>
      </c>
      <c r="C15" s="3">
        <v>3</v>
      </c>
      <c r="D15" s="1">
        <v>732</v>
      </c>
      <c r="E15" s="3">
        <v>163</v>
      </c>
      <c r="F15" s="3">
        <v>5</v>
      </c>
      <c r="G15" s="3">
        <v>0</v>
      </c>
      <c r="H15" s="12">
        <f t="shared" si="0"/>
        <v>1073</v>
      </c>
      <c r="I15" s="4">
        <v>27</v>
      </c>
      <c r="J15" s="9">
        <v>10</v>
      </c>
      <c r="K15" s="4">
        <v>62</v>
      </c>
      <c r="L15" s="4">
        <v>278</v>
      </c>
      <c r="M15" s="6">
        <v>110</v>
      </c>
      <c r="N15" s="11">
        <v>1</v>
      </c>
      <c r="O15" s="3">
        <v>514</v>
      </c>
      <c r="P15" s="3">
        <v>240</v>
      </c>
      <c r="Q15" s="3">
        <v>126</v>
      </c>
      <c r="R15" s="3">
        <v>20</v>
      </c>
      <c r="S15" s="12">
        <f t="shared" si="1"/>
        <v>1452</v>
      </c>
      <c r="T15" s="8">
        <v>29</v>
      </c>
      <c r="U15" s="3">
        <v>0</v>
      </c>
      <c r="V15" s="3">
        <v>0</v>
      </c>
      <c r="W15" s="3">
        <v>509</v>
      </c>
      <c r="X15" s="6">
        <v>30</v>
      </c>
      <c r="Y15" s="3">
        <v>1</v>
      </c>
      <c r="AB15" s="3"/>
    </row>
    <row r="16" spans="1:28" x14ac:dyDescent="0.2">
      <c r="A16" s="3">
        <v>5</v>
      </c>
      <c r="B16" s="3">
        <v>1</v>
      </c>
      <c r="C16" s="3">
        <v>1</v>
      </c>
      <c r="D16" s="1">
        <v>900</v>
      </c>
      <c r="E16" s="3">
        <v>0</v>
      </c>
      <c r="F16" s="3">
        <v>0</v>
      </c>
      <c r="G16" s="3">
        <v>0</v>
      </c>
      <c r="H16" s="12">
        <f t="shared" si="0"/>
        <v>900</v>
      </c>
      <c r="I16" s="4">
        <v>0</v>
      </c>
      <c r="J16" s="9">
        <v>0</v>
      </c>
      <c r="K16" s="4">
        <v>0</v>
      </c>
      <c r="L16" s="4">
        <v>95</v>
      </c>
      <c r="M16" s="6">
        <v>335</v>
      </c>
      <c r="N16" s="11">
        <v>0</v>
      </c>
      <c r="O16" s="3">
        <v>740</v>
      </c>
      <c r="P16" s="3">
        <v>99</v>
      </c>
      <c r="Q16" s="3">
        <v>40</v>
      </c>
      <c r="R16" s="3">
        <v>21</v>
      </c>
      <c r="S16" s="12">
        <f t="shared" si="1"/>
        <v>1142</v>
      </c>
      <c r="T16" s="9">
        <v>22</v>
      </c>
      <c r="U16" s="3">
        <v>1</v>
      </c>
      <c r="V16" s="3">
        <v>3</v>
      </c>
      <c r="W16" s="3">
        <v>486</v>
      </c>
      <c r="X16" s="6">
        <v>35</v>
      </c>
      <c r="Y16" s="3">
        <v>1</v>
      </c>
      <c r="AB16" s="3"/>
    </row>
    <row r="17" spans="1:28" x14ac:dyDescent="0.2">
      <c r="A17" s="3">
        <v>5</v>
      </c>
      <c r="B17" s="3">
        <v>1</v>
      </c>
      <c r="C17" s="3">
        <v>2</v>
      </c>
      <c r="D17" s="1">
        <v>605</v>
      </c>
      <c r="E17" s="3">
        <v>197</v>
      </c>
      <c r="F17" s="3">
        <v>98</v>
      </c>
      <c r="G17" s="3">
        <v>0</v>
      </c>
      <c r="H17" s="12">
        <f t="shared" si="0"/>
        <v>1293</v>
      </c>
      <c r="I17" s="4">
        <v>5</v>
      </c>
      <c r="J17" s="9">
        <v>2</v>
      </c>
      <c r="K17" s="4">
        <v>11</v>
      </c>
      <c r="L17" s="4">
        <v>90</v>
      </c>
      <c r="M17" s="6">
        <v>305</v>
      </c>
      <c r="N17" s="11">
        <v>1</v>
      </c>
      <c r="O17" s="3">
        <v>659</v>
      </c>
      <c r="P17" s="3">
        <v>149</v>
      </c>
      <c r="Q17" s="3">
        <v>61</v>
      </c>
      <c r="R17" s="3">
        <v>31</v>
      </c>
      <c r="S17" s="12">
        <f t="shared" si="1"/>
        <v>1264</v>
      </c>
      <c r="T17" s="9">
        <v>24</v>
      </c>
      <c r="U17" s="3">
        <v>0</v>
      </c>
      <c r="V17" s="3">
        <v>0</v>
      </c>
      <c r="W17" s="3">
        <v>482</v>
      </c>
      <c r="X17" s="6">
        <v>10</v>
      </c>
      <c r="Y17" s="3">
        <v>1</v>
      </c>
      <c r="AB17" s="3"/>
    </row>
    <row r="18" spans="1:28" x14ac:dyDescent="0.2">
      <c r="A18" s="3">
        <v>5</v>
      </c>
      <c r="B18" s="3">
        <v>1</v>
      </c>
      <c r="C18" s="3">
        <v>3</v>
      </c>
      <c r="D18" s="1">
        <v>815</v>
      </c>
      <c r="E18" s="3">
        <v>85</v>
      </c>
      <c r="F18" s="3">
        <v>0</v>
      </c>
      <c r="G18" s="3">
        <v>0</v>
      </c>
      <c r="H18" s="12">
        <f t="shared" si="0"/>
        <v>985</v>
      </c>
      <c r="I18" s="4">
        <v>14</v>
      </c>
      <c r="J18" s="9">
        <v>7</v>
      </c>
      <c r="K18" s="4">
        <v>62</v>
      </c>
      <c r="L18" s="4">
        <v>103</v>
      </c>
      <c r="M18" s="6">
        <v>214</v>
      </c>
      <c r="N18" s="11">
        <v>1</v>
      </c>
      <c r="O18" s="3">
        <v>775</v>
      </c>
      <c r="P18" s="3">
        <v>75</v>
      </c>
      <c r="Q18" s="3">
        <v>50</v>
      </c>
      <c r="R18" s="3">
        <v>0</v>
      </c>
      <c r="S18" s="12">
        <f t="shared" si="1"/>
        <v>1075</v>
      </c>
      <c r="T18" s="9">
        <v>26</v>
      </c>
      <c r="U18" s="3">
        <v>0</v>
      </c>
      <c r="V18" s="3">
        <v>0</v>
      </c>
      <c r="W18" s="3">
        <v>532</v>
      </c>
      <c r="X18" s="6">
        <v>15</v>
      </c>
      <c r="Y18" s="3">
        <v>1</v>
      </c>
      <c r="AB18" s="3"/>
    </row>
    <row r="19" spans="1:28" x14ac:dyDescent="0.2">
      <c r="A19" s="3">
        <v>6</v>
      </c>
      <c r="B19" s="3">
        <v>1</v>
      </c>
      <c r="C19" s="3">
        <v>1</v>
      </c>
      <c r="D19" s="1">
        <v>708</v>
      </c>
      <c r="E19" s="3">
        <v>160</v>
      </c>
      <c r="F19" s="3">
        <v>32</v>
      </c>
      <c r="G19" s="3">
        <v>0</v>
      </c>
      <c r="H19" s="12">
        <f t="shared" si="0"/>
        <v>1124</v>
      </c>
      <c r="I19" s="4">
        <v>14</v>
      </c>
      <c r="J19" s="9">
        <v>3</v>
      </c>
      <c r="K19" s="4">
        <v>18</v>
      </c>
      <c r="L19" s="4">
        <v>289</v>
      </c>
      <c r="M19" s="3">
        <v>275</v>
      </c>
      <c r="N19" s="11">
        <v>1</v>
      </c>
      <c r="O19" s="3">
        <v>652</v>
      </c>
      <c r="P19" s="3">
        <v>142</v>
      </c>
      <c r="Q19" s="3">
        <v>86</v>
      </c>
      <c r="R19" s="3">
        <v>20</v>
      </c>
      <c r="S19" s="12">
        <f t="shared" si="1"/>
        <v>1274</v>
      </c>
      <c r="T19" s="8">
        <v>28</v>
      </c>
      <c r="U19" s="3">
        <v>0</v>
      </c>
      <c r="V19" s="3">
        <v>0</v>
      </c>
      <c r="W19" s="3">
        <v>547</v>
      </c>
      <c r="X19" s="3">
        <v>10</v>
      </c>
      <c r="Y19" s="3">
        <v>1</v>
      </c>
      <c r="AB19" s="3"/>
    </row>
    <row r="20" spans="1:28" ht="10.5" customHeight="1" x14ac:dyDescent="0.2">
      <c r="A20" s="3">
        <v>6</v>
      </c>
      <c r="B20" s="3">
        <v>1</v>
      </c>
      <c r="C20" s="3">
        <v>2</v>
      </c>
      <c r="D20" s="1">
        <v>900</v>
      </c>
      <c r="E20" s="3">
        <v>0</v>
      </c>
      <c r="F20" s="3">
        <v>0</v>
      </c>
      <c r="G20" s="3">
        <v>0</v>
      </c>
      <c r="H20" s="12">
        <f t="shared" si="0"/>
        <v>900</v>
      </c>
      <c r="I20" s="4">
        <v>4</v>
      </c>
      <c r="J20" s="9">
        <v>2</v>
      </c>
      <c r="K20" s="4">
        <v>15</v>
      </c>
      <c r="L20" s="4">
        <v>307</v>
      </c>
      <c r="M20" s="3">
        <v>220</v>
      </c>
      <c r="N20" s="11">
        <v>0</v>
      </c>
      <c r="O20" s="3">
        <v>538</v>
      </c>
      <c r="P20" s="3">
        <v>273</v>
      </c>
      <c r="Q20" s="3">
        <v>70</v>
      </c>
      <c r="R20" s="3">
        <v>19</v>
      </c>
      <c r="S20" s="12">
        <f t="shared" si="1"/>
        <v>1370</v>
      </c>
      <c r="T20" s="8">
        <v>32</v>
      </c>
      <c r="U20" s="3">
        <v>0</v>
      </c>
      <c r="V20" s="3">
        <v>0</v>
      </c>
      <c r="W20" s="3">
        <v>543</v>
      </c>
      <c r="X20" s="3">
        <v>5</v>
      </c>
      <c r="Y20" s="3">
        <v>1</v>
      </c>
      <c r="AB20" s="3"/>
    </row>
    <row r="21" spans="1:28" x14ac:dyDescent="0.2">
      <c r="A21" s="3">
        <v>6</v>
      </c>
      <c r="B21" s="3">
        <v>1</v>
      </c>
      <c r="C21" s="3">
        <v>3</v>
      </c>
      <c r="D21" s="13">
        <v>645</v>
      </c>
      <c r="E21" s="4">
        <v>175</v>
      </c>
      <c r="F21" s="4">
        <v>10</v>
      </c>
      <c r="G21" s="4">
        <v>70</v>
      </c>
      <c r="H21" s="12">
        <f t="shared" si="0"/>
        <v>1305</v>
      </c>
      <c r="I21" s="4">
        <v>43</v>
      </c>
      <c r="J21" s="9">
        <v>5</v>
      </c>
      <c r="K21" s="4">
        <v>27</v>
      </c>
      <c r="L21" s="4">
        <v>278</v>
      </c>
      <c r="M21" s="6">
        <v>240</v>
      </c>
      <c r="N21" s="11">
        <v>1</v>
      </c>
      <c r="O21" s="3">
        <v>509</v>
      </c>
      <c r="P21" s="3">
        <v>247</v>
      </c>
      <c r="Q21" s="3">
        <v>121</v>
      </c>
      <c r="R21" s="3">
        <v>23</v>
      </c>
      <c r="S21" s="12">
        <f t="shared" si="1"/>
        <v>1458</v>
      </c>
      <c r="T21" s="8">
        <v>28</v>
      </c>
      <c r="U21" s="3">
        <v>1</v>
      </c>
      <c r="V21" s="3">
        <v>4</v>
      </c>
      <c r="W21" s="3">
        <v>530</v>
      </c>
      <c r="X21" s="6">
        <v>15</v>
      </c>
      <c r="Y21" s="3">
        <v>1</v>
      </c>
      <c r="AB21" s="3"/>
    </row>
    <row r="22" spans="1:28" x14ac:dyDescent="0.2">
      <c r="A22" s="3">
        <v>7</v>
      </c>
      <c r="B22" s="3">
        <v>1</v>
      </c>
      <c r="C22" s="3">
        <v>1</v>
      </c>
      <c r="D22" s="1">
        <v>862</v>
      </c>
      <c r="E22" s="3">
        <v>38</v>
      </c>
      <c r="F22" s="3">
        <v>0</v>
      </c>
      <c r="G22" s="3">
        <v>0</v>
      </c>
      <c r="H22" s="12">
        <f t="shared" si="0"/>
        <v>938</v>
      </c>
      <c r="I22" s="4">
        <v>7</v>
      </c>
      <c r="J22" s="9">
        <v>7</v>
      </c>
      <c r="K22" s="4">
        <v>73</v>
      </c>
      <c r="L22" s="4">
        <v>97</v>
      </c>
      <c r="M22" s="6">
        <v>330</v>
      </c>
      <c r="N22" s="11">
        <v>1</v>
      </c>
      <c r="O22" s="3">
        <v>900</v>
      </c>
      <c r="P22" s="3">
        <v>0</v>
      </c>
      <c r="Q22" s="3">
        <v>0</v>
      </c>
      <c r="R22" s="3">
        <v>0</v>
      </c>
      <c r="S22" s="12">
        <f t="shared" si="1"/>
        <v>900</v>
      </c>
      <c r="T22" s="8">
        <v>0</v>
      </c>
      <c r="U22" s="3">
        <v>0</v>
      </c>
      <c r="V22" s="3">
        <v>0</v>
      </c>
      <c r="W22" s="3">
        <v>20</v>
      </c>
      <c r="X22" s="6">
        <v>200</v>
      </c>
      <c r="Y22" s="3">
        <v>0</v>
      </c>
      <c r="AB22" s="3"/>
    </row>
    <row r="23" spans="1:28" x14ac:dyDescent="0.2">
      <c r="A23" s="3">
        <v>7</v>
      </c>
      <c r="B23" s="3">
        <v>1</v>
      </c>
      <c r="C23" s="3">
        <v>2</v>
      </c>
      <c r="D23" s="1">
        <v>702</v>
      </c>
      <c r="E23" s="3">
        <v>120</v>
      </c>
      <c r="F23" s="3">
        <v>50</v>
      </c>
      <c r="G23" s="3">
        <v>28</v>
      </c>
      <c r="H23" s="12">
        <f t="shared" si="0"/>
        <v>1204</v>
      </c>
      <c r="I23" s="4">
        <v>0</v>
      </c>
      <c r="J23" s="9">
        <v>0</v>
      </c>
      <c r="K23" s="4">
        <v>0</v>
      </c>
      <c r="L23" s="4">
        <v>88</v>
      </c>
      <c r="M23" s="6">
        <v>328</v>
      </c>
      <c r="N23" s="11">
        <v>0</v>
      </c>
      <c r="O23" s="3">
        <v>869</v>
      </c>
      <c r="P23" s="3">
        <v>31</v>
      </c>
      <c r="Q23" s="3">
        <v>0</v>
      </c>
      <c r="R23" s="3">
        <v>0</v>
      </c>
      <c r="S23" s="12">
        <f t="shared" si="1"/>
        <v>931</v>
      </c>
      <c r="T23" s="8">
        <v>1</v>
      </c>
      <c r="U23" s="3">
        <v>1</v>
      </c>
      <c r="V23" s="3">
        <v>17</v>
      </c>
      <c r="W23" s="3">
        <v>88</v>
      </c>
      <c r="X23" s="6">
        <v>380</v>
      </c>
      <c r="Y23" s="3">
        <v>0</v>
      </c>
      <c r="AB23" s="3"/>
    </row>
    <row r="24" spans="1:28" x14ac:dyDescent="0.2">
      <c r="A24" s="3">
        <v>7</v>
      </c>
      <c r="B24" s="3">
        <v>1</v>
      </c>
      <c r="C24" s="3">
        <v>3</v>
      </c>
      <c r="D24" s="1">
        <v>820</v>
      </c>
      <c r="E24" s="3">
        <v>80</v>
      </c>
      <c r="F24" s="3">
        <v>0</v>
      </c>
      <c r="G24" s="3">
        <v>0</v>
      </c>
      <c r="H24" s="12">
        <f t="shared" si="0"/>
        <v>980</v>
      </c>
      <c r="I24" s="4">
        <v>1</v>
      </c>
      <c r="J24" s="9">
        <v>1</v>
      </c>
      <c r="K24" s="4">
        <v>12</v>
      </c>
      <c r="L24" s="4">
        <v>213</v>
      </c>
      <c r="M24" s="6">
        <v>180</v>
      </c>
      <c r="N24" s="11">
        <v>1</v>
      </c>
      <c r="O24" s="3">
        <v>801</v>
      </c>
      <c r="P24" s="3">
        <v>99</v>
      </c>
      <c r="Q24" s="3">
        <v>0</v>
      </c>
      <c r="R24" s="3">
        <v>0</v>
      </c>
      <c r="S24" s="12">
        <f t="shared" si="1"/>
        <v>999</v>
      </c>
      <c r="T24" s="8">
        <v>0</v>
      </c>
      <c r="U24" s="3">
        <v>0</v>
      </c>
      <c r="V24" s="3">
        <v>0</v>
      </c>
      <c r="W24" s="3">
        <v>71</v>
      </c>
      <c r="X24" s="6">
        <v>330</v>
      </c>
      <c r="Y24" s="3">
        <v>0</v>
      </c>
      <c r="AB24" s="3"/>
    </row>
    <row r="25" spans="1:28" x14ac:dyDescent="0.2">
      <c r="A25" s="3">
        <v>8</v>
      </c>
      <c r="B25" s="3">
        <v>1</v>
      </c>
      <c r="C25" s="3">
        <v>1</v>
      </c>
      <c r="D25" s="1">
        <v>900</v>
      </c>
      <c r="E25" s="3">
        <v>0</v>
      </c>
      <c r="F25" s="3">
        <v>0</v>
      </c>
      <c r="G25" s="3">
        <v>0</v>
      </c>
      <c r="H25" s="12">
        <f t="shared" si="0"/>
        <v>900</v>
      </c>
      <c r="I25" s="4">
        <v>11</v>
      </c>
      <c r="J25" s="9">
        <v>6</v>
      </c>
      <c r="K25" s="4">
        <v>42</v>
      </c>
      <c r="L25" s="4">
        <v>152</v>
      </c>
      <c r="M25" s="6">
        <v>228</v>
      </c>
      <c r="N25" s="11">
        <v>0</v>
      </c>
      <c r="O25" s="3">
        <v>895</v>
      </c>
      <c r="P25" s="3">
        <v>5</v>
      </c>
      <c r="Q25" s="3">
        <v>0</v>
      </c>
      <c r="R25" s="3">
        <v>0</v>
      </c>
      <c r="S25" s="12">
        <f t="shared" si="1"/>
        <v>905</v>
      </c>
      <c r="T25" s="8">
        <v>1</v>
      </c>
      <c r="U25" s="3">
        <v>1</v>
      </c>
      <c r="V25" s="3">
        <v>13</v>
      </c>
      <c r="W25" s="3">
        <v>78</v>
      </c>
      <c r="X25" s="6">
        <v>350</v>
      </c>
      <c r="Y25" s="3">
        <v>0</v>
      </c>
      <c r="AB25" s="3"/>
    </row>
    <row r="26" spans="1:28" x14ac:dyDescent="0.2">
      <c r="A26" s="3">
        <v>8</v>
      </c>
      <c r="B26" s="3">
        <v>1</v>
      </c>
      <c r="C26" s="3">
        <v>2</v>
      </c>
      <c r="D26" s="1">
        <v>789</v>
      </c>
      <c r="E26" s="3">
        <v>111</v>
      </c>
      <c r="F26" s="3">
        <v>0</v>
      </c>
      <c r="G26" s="3">
        <v>0</v>
      </c>
      <c r="H26" s="12">
        <f t="shared" si="0"/>
        <v>1011</v>
      </c>
      <c r="I26" s="4">
        <v>3</v>
      </c>
      <c r="J26" s="9">
        <v>2</v>
      </c>
      <c r="K26" s="4">
        <v>22</v>
      </c>
      <c r="L26" s="4">
        <v>26</v>
      </c>
      <c r="M26" s="6">
        <v>284</v>
      </c>
      <c r="N26" s="11">
        <v>1</v>
      </c>
      <c r="O26" s="3">
        <v>883</v>
      </c>
      <c r="P26" s="3">
        <v>10</v>
      </c>
      <c r="Q26" s="3">
        <v>7</v>
      </c>
      <c r="R26" s="3">
        <v>0</v>
      </c>
      <c r="S26" s="12">
        <f t="shared" si="1"/>
        <v>924</v>
      </c>
      <c r="T26" s="8">
        <v>2</v>
      </c>
      <c r="U26" s="3">
        <v>2</v>
      </c>
      <c r="V26" s="3">
        <v>23</v>
      </c>
      <c r="W26" s="3">
        <v>141</v>
      </c>
      <c r="X26" s="6">
        <v>230</v>
      </c>
      <c r="Y26" s="3">
        <v>1</v>
      </c>
      <c r="AB26" s="3"/>
    </row>
    <row r="27" spans="1:28" x14ac:dyDescent="0.2">
      <c r="A27" s="3">
        <v>8</v>
      </c>
      <c r="B27" s="3">
        <v>1</v>
      </c>
      <c r="C27" s="3">
        <v>3</v>
      </c>
      <c r="D27" s="1">
        <v>859</v>
      </c>
      <c r="E27" s="3">
        <v>41</v>
      </c>
      <c r="F27" s="3">
        <v>0</v>
      </c>
      <c r="G27" s="3">
        <v>0</v>
      </c>
      <c r="H27" s="12">
        <f t="shared" si="0"/>
        <v>941</v>
      </c>
      <c r="I27" s="4">
        <v>17</v>
      </c>
      <c r="J27" s="9">
        <v>8</v>
      </c>
      <c r="K27" s="4">
        <v>70</v>
      </c>
      <c r="L27" s="4">
        <v>92</v>
      </c>
      <c r="M27" s="6">
        <v>296</v>
      </c>
      <c r="N27" s="11">
        <v>0</v>
      </c>
      <c r="O27" s="3">
        <v>900</v>
      </c>
      <c r="P27" s="3">
        <v>0</v>
      </c>
      <c r="Q27" s="3">
        <v>0</v>
      </c>
      <c r="R27" s="3">
        <v>0</v>
      </c>
      <c r="S27" s="12">
        <f t="shared" si="1"/>
        <v>900</v>
      </c>
      <c r="T27" s="8">
        <v>4</v>
      </c>
      <c r="U27" s="3">
        <v>3</v>
      </c>
      <c r="V27" s="3">
        <v>25</v>
      </c>
      <c r="W27" s="3">
        <v>85</v>
      </c>
      <c r="X27" s="6">
        <v>250</v>
      </c>
      <c r="Y27" s="3">
        <v>0</v>
      </c>
      <c r="AB27" s="3"/>
    </row>
    <row r="28" spans="1:28" x14ac:dyDescent="0.2">
      <c r="A28" s="3">
        <v>9</v>
      </c>
      <c r="B28" s="3">
        <v>1</v>
      </c>
      <c r="C28" s="3">
        <v>1</v>
      </c>
      <c r="D28" s="1">
        <v>860</v>
      </c>
      <c r="E28" s="3">
        <v>28</v>
      </c>
      <c r="F28" s="3">
        <v>8</v>
      </c>
      <c r="G28" s="3">
        <v>4</v>
      </c>
      <c r="H28" s="12">
        <f t="shared" si="0"/>
        <v>956</v>
      </c>
      <c r="I28" s="4">
        <v>13</v>
      </c>
      <c r="J28" s="9">
        <v>7</v>
      </c>
      <c r="K28" s="4">
        <v>55</v>
      </c>
      <c r="L28" s="4">
        <v>324</v>
      </c>
      <c r="M28" s="6">
        <v>232</v>
      </c>
      <c r="N28" s="11">
        <v>1</v>
      </c>
      <c r="O28" s="3">
        <v>687</v>
      </c>
      <c r="P28" s="3">
        <v>172</v>
      </c>
      <c r="Q28" s="3">
        <v>30</v>
      </c>
      <c r="R28" s="3">
        <v>11</v>
      </c>
      <c r="S28" s="12">
        <f t="shared" si="1"/>
        <v>1165</v>
      </c>
      <c r="T28" s="8">
        <v>1</v>
      </c>
      <c r="U28" s="3">
        <v>1</v>
      </c>
      <c r="V28" s="3">
        <v>30</v>
      </c>
      <c r="W28" s="3">
        <v>40</v>
      </c>
      <c r="X28" s="6">
        <v>425</v>
      </c>
      <c r="Y28" s="3">
        <v>0</v>
      </c>
      <c r="AB28" s="3"/>
    </row>
    <row r="29" spans="1:28" x14ac:dyDescent="0.2">
      <c r="A29" s="3">
        <v>9</v>
      </c>
      <c r="B29" s="3">
        <v>1</v>
      </c>
      <c r="C29" s="3">
        <v>2</v>
      </c>
      <c r="D29" s="1">
        <v>900</v>
      </c>
      <c r="E29" s="3">
        <v>0</v>
      </c>
      <c r="F29" s="3">
        <v>0</v>
      </c>
      <c r="G29" s="3">
        <v>0</v>
      </c>
      <c r="H29" s="12">
        <f t="shared" si="0"/>
        <v>900</v>
      </c>
      <c r="I29" s="4">
        <v>0</v>
      </c>
      <c r="J29" s="9">
        <v>1</v>
      </c>
      <c r="K29" s="4">
        <v>0</v>
      </c>
      <c r="L29" s="4">
        <v>174</v>
      </c>
      <c r="M29" s="6">
        <v>364</v>
      </c>
      <c r="N29" s="11">
        <v>1</v>
      </c>
      <c r="O29" s="3">
        <v>588</v>
      </c>
      <c r="P29" s="3">
        <v>199</v>
      </c>
      <c r="Q29" s="3">
        <v>53</v>
      </c>
      <c r="R29" s="3">
        <v>60</v>
      </c>
      <c r="S29" s="12">
        <f t="shared" si="1"/>
        <v>1385</v>
      </c>
      <c r="T29" s="8">
        <v>0</v>
      </c>
      <c r="U29" s="3">
        <v>0</v>
      </c>
      <c r="V29" s="3">
        <v>0</v>
      </c>
      <c r="W29" s="3">
        <v>236</v>
      </c>
      <c r="X29" s="6">
        <v>410</v>
      </c>
      <c r="Y29" s="3">
        <v>1</v>
      </c>
      <c r="AB29" s="3"/>
    </row>
    <row r="30" spans="1:28" x14ac:dyDescent="0.2">
      <c r="A30" s="3">
        <v>9</v>
      </c>
      <c r="B30" s="3">
        <v>1</v>
      </c>
      <c r="C30" s="3">
        <v>3</v>
      </c>
      <c r="D30" s="1">
        <v>651</v>
      </c>
      <c r="E30" s="3">
        <v>170</v>
      </c>
      <c r="F30" s="3">
        <v>55</v>
      </c>
      <c r="G30" s="3">
        <v>24</v>
      </c>
      <c r="H30" s="12">
        <f t="shared" si="0"/>
        <v>1252</v>
      </c>
      <c r="I30" s="4">
        <v>1</v>
      </c>
      <c r="J30" s="9">
        <v>1</v>
      </c>
      <c r="K30" s="4">
        <v>5</v>
      </c>
      <c r="L30" s="4">
        <v>332</v>
      </c>
      <c r="M30" s="6">
        <v>204</v>
      </c>
      <c r="N30" s="11">
        <v>0</v>
      </c>
      <c r="O30" s="3">
        <v>577</v>
      </c>
      <c r="P30" s="3">
        <v>105</v>
      </c>
      <c r="Q30" s="3">
        <v>179</v>
      </c>
      <c r="R30" s="3">
        <v>39</v>
      </c>
      <c r="S30" s="12">
        <f t="shared" si="1"/>
        <v>1480</v>
      </c>
      <c r="T30" s="8">
        <v>1</v>
      </c>
      <c r="U30" s="3">
        <v>1</v>
      </c>
      <c r="V30" s="3">
        <v>27</v>
      </c>
      <c r="W30" s="3">
        <v>120</v>
      </c>
      <c r="X30" s="6">
        <v>350</v>
      </c>
      <c r="Y30" s="3">
        <v>1</v>
      </c>
      <c r="AB30" s="3"/>
    </row>
    <row r="31" spans="1:28" x14ac:dyDescent="0.2">
      <c r="A31" s="3">
        <v>10</v>
      </c>
      <c r="B31" s="3">
        <v>1</v>
      </c>
      <c r="C31" s="3">
        <v>1</v>
      </c>
      <c r="D31" s="1">
        <v>593</v>
      </c>
      <c r="E31" s="3">
        <v>163</v>
      </c>
      <c r="F31" s="3">
        <v>144</v>
      </c>
      <c r="G31" s="3">
        <v>0</v>
      </c>
      <c r="H31" s="12">
        <f t="shared" si="0"/>
        <v>1351</v>
      </c>
      <c r="I31" s="4">
        <v>19</v>
      </c>
      <c r="J31" s="9">
        <v>10</v>
      </c>
      <c r="K31" s="4">
        <v>111</v>
      </c>
      <c r="L31" s="4">
        <v>62</v>
      </c>
      <c r="M31" s="6">
        <v>384</v>
      </c>
      <c r="N31" s="11">
        <v>1</v>
      </c>
      <c r="O31" s="3">
        <v>611</v>
      </c>
      <c r="P31" s="3">
        <v>181</v>
      </c>
      <c r="Q31" s="3">
        <v>51</v>
      </c>
      <c r="R31" s="3">
        <v>57</v>
      </c>
      <c r="S31" s="12">
        <f t="shared" si="1"/>
        <v>1354</v>
      </c>
      <c r="T31" s="8">
        <v>18</v>
      </c>
      <c r="U31" s="3">
        <v>0</v>
      </c>
      <c r="V31" s="3">
        <v>0</v>
      </c>
      <c r="W31" s="3">
        <v>356</v>
      </c>
      <c r="X31" s="6">
        <v>10</v>
      </c>
      <c r="Y31" s="3">
        <v>1</v>
      </c>
      <c r="AB31" s="3"/>
    </row>
    <row r="32" spans="1:28" x14ac:dyDescent="0.2">
      <c r="A32" s="3">
        <v>10</v>
      </c>
      <c r="B32" s="3">
        <v>1</v>
      </c>
      <c r="C32" s="3">
        <v>2</v>
      </c>
      <c r="D32" s="1">
        <v>839</v>
      </c>
      <c r="E32" s="3">
        <v>61</v>
      </c>
      <c r="F32" s="3">
        <v>0</v>
      </c>
      <c r="G32" s="3">
        <v>0</v>
      </c>
      <c r="H32" s="12">
        <f t="shared" si="0"/>
        <v>961</v>
      </c>
      <c r="I32" s="4">
        <v>0</v>
      </c>
      <c r="J32" s="9">
        <v>0</v>
      </c>
      <c r="K32" s="4">
        <v>0</v>
      </c>
      <c r="L32" s="4">
        <v>53</v>
      </c>
      <c r="M32" s="6">
        <v>385</v>
      </c>
      <c r="N32" s="11">
        <v>1</v>
      </c>
      <c r="O32" s="3">
        <v>690</v>
      </c>
      <c r="P32" s="3">
        <v>180</v>
      </c>
      <c r="Q32" s="3">
        <v>24</v>
      </c>
      <c r="R32" s="3">
        <v>6</v>
      </c>
      <c r="S32" s="12">
        <f t="shared" si="1"/>
        <v>1146</v>
      </c>
      <c r="T32" s="8">
        <v>19</v>
      </c>
      <c r="U32" s="3">
        <v>0</v>
      </c>
      <c r="V32" s="3">
        <v>0</v>
      </c>
      <c r="W32" s="3">
        <v>212</v>
      </c>
      <c r="X32" s="6">
        <v>20</v>
      </c>
      <c r="Y32" s="3">
        <v>0</v>
      </c>
      <c r="AB32" s="3"/>
    </row>
    <row r="33" spans="1:28" x14ac:dyDescent="0.2">
      <c r="A33" s="3">
        <v>10</v>
      </c>
      <c r="B33" s="3">
        <v>1</v>
      </c>
      <c r="C33" s="3">
        <v>3</v>
      </c>
      <c r="D33" s="1">
        <v>645</v>
      </c>
      <c r="E33" s="3">
        <v>212</v>
      </c>
      <c r="F33" s="3">
        <v>43</v>
      </c>
      <c r="G33" s="3">
        <v>0</v>
      </c>
      <c r="H33" s="12">
        <f t="shared" si="0"/>
        <v>1198</v>
      </c>
      <c r="I33" s="4">
        <v>16</v>
      </c>
      <c r="J33" s="9">
        <v>3</v>
      </c>
      <c r="K33" s="4">
        <v>7</v>
      </c>
      <c r="L33" s="4">
        <v>434</v>
      </c>
      <c r="M33" s="6">
        <v>55</v>
      </c>
      <c r="N33" s="11">
        <v>1</v>
      </c>
      <c r="O33" s="3">
        <v>700</v>
      </c>
      <c r="P33" s="3">
        <v>190</v>
      </c>
      <c r="Q33" s="3">
        <v>5</v>
      </c>
      <c r="R33" s="3">
        <v>5</v>
      </c>
      <c r="S33" s="12">
        <f t="shared" si="1"/>
        <v>1115</v>
      </c>
      <c r="T33" s="8">
        <v>24</v>
      </c>
      <c r="U33" s="3">
        <v>2</v>
      </c>
      <c r="V33" s="3">
        <v>6</v>
      </c>
      <c r="W33" s="3">
        <v>386</v>
      </c>
      <c r="X33" s="6">
        <v>10</v>
      </c>
      <c r="Y33" s="3">
        <v>1</v>
      </c>
      <c r="AB33" s="3"/>
    </row>
    <row r="34" spans="1:28" x14ac:dyDescent="0.2">
      <c r="A34" s="3">
        <v>11</v>
      </c>
      <c r="B34" s="3">
        <v>1</v>
      </c>
      <c r="C34" s="3">
        <v>1</v>
      </c>
      <c r="D34" s="1">
        <v>900</v>
      </c>
      <c r="E34" s="3">
        <v>0</v>
      </c>
      <c r="F34" s="3">
        <v>0</v>
      </c>
      <c r="H34" s="12">
        <f t="shared" si="0"/>
        <v>900</v>
      </c>
      <c r="I34" s="4">
        <v>8</v>
      </c>
      <c r="J34" s="9">
        <v>3</v>
      </c>
      <c r="K34" s="4">
        <v>27</v>
      </c>
      <c r="L34" s="4">
        <v>196</v>
      </c>
      <c r="M34" s="6">
        <v>355</v>
      </c>
      <c r="N34" s="11">
        <v>0</v>
      </c>
      <c r="O34" s="3">
        <v>412</v>
      </c>
      <c r="P34" s="3">
        <v>332</v>
      </c>
      <c r="Q34" s="3">
        <v>150</v>
      </c>
      <c r="R34" s="3">
        <v>6</v>
      </c>
      <c r="S34" s="12">
        <f t="shared" si="1"/>
        <v>1550</v>
      </c>
      <c r="T34" s="9">
        <v>27</v>
      </c>
      <c r="U34" s="3">
        <v>0</v>
      </c>
      <c r="V34" s="3">
        <v>0</v>
      </c>
      <c r="W34" s="3">
        <v>545</v>
      </c>
      <c r="X34" s="6">
        <v>15</v>
      </c>
      <c r="Y34" s="3">
        <v>1</v>
      </c>
      <c r="AB34" s="3"/>
    </row>
    <row r="35" spans="1:28" x14ac:dyDescent="0.2">
      <c r="A35" s="3">
        <v>11</v>
      </c>
      <c r="B35" s="3">
        <v>1</v>
      </c>
      <c r="C35" s="3">
        <v>2</v>
      </c>
      <c r="D35" s="1">
        <v>644</v>
      </c>
      <c r="E35" s="3">
        <v>86</v>
      </c>
      <c r="F35" s="3">
        <v>150</v>
      </c>
      <c r="G35" s="3">
        <v>20</v>
      </c>
      <c r="H35" s="12">
        <f t="shared" si="0"/>
        <v>1346</v>
      </c>
      <c r="I35" s="4">
        <v>4</v>
      </c>
      <c r="J35" s="9">
        <v>1</v>
      </c>
      <c r="K35" s="4">
        <v>10</v>
      </c>
      <c r="L35" s="4">
        <v>145</v>
      </c>
      <c r="M35" s="6">
        <v>304</v>
      </c>
      <c r="N35" s="11">
        <v>1</v>
      </c>
      <c r="O35" s="3">
        <v>588</v>
      </c>
      <c r="P35" s="3">
        <v>279</v>
      </c>
      <c r="Q35" s="3">
        <v>30</v>
      </c>
      <c r="R35" s="3">
        <v>3</v>
      </c>
      <c r="S35" s="12">
        <f t="shared" si="1"/>
        <v>1248</v>
      </c>
      <c r="T35" s="9">
        <v>22</v>
      </c>
      <c r="U35" s="3">
        <v>0</v>
      </c>
      <c r="V35" s="3">
        <v>0</v>
      </c>
      <c r="W35" s="3">
        <v>462</v>
      </c>
      <c r="X35" s="6">
        <v>5</v>
      </c>
      <c r="Y35" s="3">
        <v>1</v>
      </c>
      <c r="AB35" s="3"/>
    </row>
    <row r="36" spans="1:28" x14ac:dyDescent="0.2">
      <c r="A36" s="3">
        <v>11</v>
      </c>
      <c r="B36" s="3">
        <v>1</v>
      </c>
      <c r="C36" s="3">
        <v>3</v>
      </c>
      <c r="D36" s="1">
        <v>748</v>
      </c>
      <c r="E36" s="3">
        <v>142</v>
      </c>
      <c r="F36" s="3">
        <v>5</v>
      </c>
      <c r="G36" s="3">
        <v>5</v>
      </c>
      <c r="H36" s="12">
        <f t="shared" ref="H36:H67" si="2">D36+2*E36+3*F36+4*G36</f>
        <v>1067</v>
      </c>
      <c r="I36" s="4">
        <v>41</v>
      </c>
      <c r="J36" s="9">
        <v>9</v>
      </c>
      <c r="K36" s="4">
        <v>50</v>
      </c>
      <c r="L36" s="4">
        <v>203</v>
      </c>
      <c r="M36" s="6">
        <v>311</v>
      </c>
      <c r="N36" s="11">
        <v>1</v>
      </c>
      <c r="O36" s="9">
        <v>637</v>
      </c>
      <c r="P36" s="9">
        <v>224</v>
      </c>
      <c r="Q36" s="9">
        <v>34</v>
      </c>
      <c r="R36" s="9">
        <v>5</v>
      </c>
      <c r="S36" s="12">
        <f t="shared" ref="S36:S67" si="3">O36+2*P36+3*Q36+4*R36</f>
        <v>1207</v>
      </c>
      <c r="T36" s="9">
        <v>27</v>
      </c>
      <c r="U36" s="3">
        <v>0</v>
      </c>
      <c r="V36" s="3">
        <v>0</v>
      </c>
      <c r="W36" s="3">
        <v>383</v>
      </c>
      <c r="X36" s="6">
        <v>10</v>
      </c>
      <c r="Y36" s="3">
        <v>1</v>
      </c>
      <c r="AB36" s="3"/>
    </row>
    <row r="37" spans="1:28" x14ac:dyDescent="0.2">
      <c r="A37" s="3">
        <v>12</v>
      </c>
      <c r="B37" s="3">
        <v>1</v>
      </c>
      <c r="C37" s="3">
        <v>1</v>
      </c>
      <c r="D37" s="1">
        <v>573</v>
      </c>
      <c r="E37" s="3">
        <v>178</v>
      </c>
      <c r="F37" s="3">
        <v>139</v>
      </c>
      <c r="G37" s="3">
        <v>10</v>
      </c>
      <c r="H37" s="12">
        <f t="shared" si="2"/>
        <v>1386</v>
      </c>
      <c r="I37" s="4">
        <v>8</v>
      </c>
      <c r="J37" s="9">
        <v>4</v>
      </c>
      <c r="K37" s="4">
        <v>33</v>
      </c>
      <c r="L37" s="4">
        <v>75</v>
      </c>
      <c r="M37" s="3">
        <v>405</v>
      </c>
      <c r="N37" s="11">
        <v>1</v>
      </c>
      <c r="O37" s="3">
        <v>886</v>
      </c>
      <c r="P37" s="3">
        <v>14</v>
      </c>
      <c r="Q37" s="3">
        <v>0</v>
      </c>
      <c r="R37" s="3">
        <v>0</v>
      </c>
      <c r="S37" s="12">
        <f t="shared" si="3"/>
        <v>914</v>
      </c>
      <c r="T37" s="9">
        <v>3</v>
      </c>
      <c r="U37" s="3">
        <v>2</v>
      </c>
      <c r="V37" s="3">
        <v>15</v>
      </c>
      <c r="W37" s="3">
        <v>120</v>
      </c>
      <c r="X37" s="3">
        <v>380</v>
      </c>
      <c r="Y37" s="3">
        <v>0</v>
      </c>
      <c r="AB37" s="3"/>
    </row>
    <row r="38" spans="1:28" x14ac:dyDescent="0.2">
      <c r="A38" s="3">
        <v>12</v>
      </c>
      <c r="B38" s="3">
        <v>1</v>
      </c>
      <c r="C38" s="3">
        <v>2</v>
      </c>
      <c r="D38" s="1">
        <v>821</v>
      </c>
      <c r="E38" s="3">
        <v>58</v>
      </c>
      <c r="F38" s="3">
        <v>21</v>
      </c>
      <c r="G38" s="3">
        <v>0</v>
      </c>
      <c r="H38" s="12">
        <f t="shared" si="2"/>
        <v>1000</v>
      </c>
      <c r="I38" s="4">
        <v>0</v>
      </c>
      <c r="J38" s="9">
        <v>0</v>
      </c>
      <c r="K38" s="4">
        <v>0</v>
      </c>
      <c r="L38" s="4">
        <v>33</v>
      </c>
      <c r="M38" s="3">
        <v>350</v>
      </c>
      <c r="N38" s="11">
        <v>0</v>
      </c>
      <c r="O38" s="3">
        <v>890</v>
      </c>
      <c r="P38" s="3">
        <v>10</v>
      </c>
      <c r="Q38" s="3">
        <v>0</v>
      </c>
      <c r="R38" s="3">
        <v>0</v>
      </c>
      <c r="S38" s="12">
        <f t="shared" si="3"/>
        <v>910</v>
      </c>
      <c r="T38" s="9">
        <v>0</v>
      </c>
      <c r="U38" s="3">
        <v>0</v>
      </c>
      <c r="V38" s="3">
        <v>0</v>
      </c>
      <c r="W38" s="3">
        <v>44</v>
      </c>
      <c r="X38" s="3">
        <v>440</v>
      </c>
      <c r="Y38" s="3">
        <v>0</v>
      </c>
      <c r="AB38" s="3"/>
    </row>
    <row r="39" spans="1:28" x14ac:dyDescent="0.2">
      <c r="A39" s="3">
        <v>12</v>
      </c>
      <c r="B39" s="3">
        <v>1</v>
      </c>
      <c r="C39" s="3">
        <v>3</v>
      </c>
      <c r="D39" s="1">
        <v>900</v>
      </c>
      <c r="E39" s="3">
        <v>0</v>
      </c>
      <c r="F39" s="3">
        <v>0</v>
      </c>
      <c r="G39" s="3">
        <v>0</v>
      </c>
      <c r="H39" s="12">
        <f t="shared" si="2"/>
        <v>900</v>
      </c>
      <c r="I39" s="4">
        <v>9</v>
      </c>
      <c r="J39" s="9">
        <v>5</v>
      </c>
      <c r="K39" s="4">
        <v>45</v>
      </c>
      <c r="L39" s="4">
        <v>45</v>
      </c>
      <c r="M39" s="6">
        <v>325</v>
      </c>
      <c r="N39" s="11">
        <v>0</v>
      </c>
      <c r="O39" s="9">
        <v>892</v>
      </c>
      <c r="P39" s="9">
        <v>5</v>
      </c>
      <c r="Q39" s="9">
        <v>3</v>
      </c>
      <c r="R39" s="9">
        <v>0</v>
      </c>
      <c r="S39" s="12">
        <f t="shared" si="3"/>
        <v>911</v>
      </c>
      <c r="T39" s="9">
        <v>2</v>
      </c>
      <c r="U39" s="3">
        <v>2</v>
      </c>
      <c r="V39" s="3">
        <v>25</v>
      </c>
      <c r="W39" s="3">
        <v>77</v>
      </c>
      <c r="X39" s="6">
        <v>470</v>
      </c>
      <c r="Y39" s="3">
        <v>0</v>
      </c>
      <c r="AB39" s="3"/>
    </row>
    <row r="40" spans="1:28" x14ac:dyDescent="0.2">
      <c r="A40" s="3">
        <v>13</v>
      </c>
      <c r="B40" s="3">
        <v>1</v>
      </c>
      <c r="C40" s="3">
        <v>1</v>
      </c>
      <c r="D40" s="1">
        <v>866</v>
      </c>
      <c r="E40" s="3">
        <v>34</v>
      </c>
      <c r="F40" s="3">
        <v>0</v>
      </c>
      <c r="G40" s="3">
        <v>0</v>
      </c>
      <c r="H40" s="12">
        <f t="shared" si="2"/>
        <v>934</v>
      </c>
      <c r="I40" s="4">
        <v>2</v>
      </c>
      <c r="J40" s="9">
        <v>2</v>
      </c>
      <c r="K40" s="4">
        <v>16</v>
      </c>
      <c r="L40" s="4">
        <v>153</v>
      </c>
      <c r="M40" s="6">
        <v>330</v>
      </c>
      <c r="N40" s="11">
        <v>1</v>
      </c>
      <c r="O40" s="3">
        <v>846</v>
      </c>
      <c r="P40" s="3">
        <v>44</v>
      </c>
      <c r="Q40" s="3">
        <v>10</v>
      </c>
      <c r="R40" s="3">
        <v>0</v>
      </c>
      <c r="S40" s="12">
        <f t="shared" si="3"/>
        <v>964</v>
      </c>
      <c r="T40" s="9">
        <v>3</v>
      </c>
      <c r="U40" s="3">
        <v>3</v>
      </c>
      <c r="V40" s="3">
        <v>32</v>
      </c>
      <c r="W40" s="3">
        <v>105</v>
      </c>
      <c r="X40" s="6">
        <v>290</v>
      </c>
      <c r="Y40" s="3">
        <v>0</v>
      </c>
      <c r="AB40" s="3"/>
    </row>
    <row r="41" spans="1:28" x14ac:dyDescent="0.2">
      <c r="A41" s="3">
        <v>13</v>
      </c>
      <c r="B41" s="3">
        <v>1</v>
      </c>
      <c r="C41" s="3">
        <v>2</v>
      </c>
      <c r="D41" s="1">
        <v>619</v>
      </c>
      <c r="E41" s="3">
        <v>250</v>
      </c>
      <c r="F41" s="3">
        <v>31</v>
      </c>
      <c r="G41" s="3">
        <v>0</v>
      </c>
      <c r="H41" s="12">
        <f t="shared" si="2"/>
        <v>1212</v>
      </c>
      <c r="I41" s="4">
        <v>1</v>
      </c>
      <c r="J41" s="9">
        <v>0</v>
      </c>
      <c r="K41" s="4">
        <v>0</v>
      </c>
      <c r="L41" s="4">
        <v>185</v>
      </c>
      <c r="M41" s="6">
        <v>310</v>
      </c>
      <c r="N41" s="11">
        <v>0</v>
      </c>
      <c r="O41" s="3">
        <v>850</v>
      </c>
      <c r="P41" s="3">
        <v>50</v>
      </c>
      <c r="Q41" s="3">
        <v>0</v>
      </c>
      <c r="R41" s="3">
        <v>0</v>
      </c>
      <c r="S41" s="12">
        <f t="shared" si="3"/>
        <v>950</v>
      </c>
      <c r="T41" s="9">
        <v>1</v>
      </c>
      <c r="U41" s="3">
        <v>1</v>
      </c>
      <c r="V41" s="3">
        <v>20</v>
      </c>
      <c r="W41" s="3">
        <v>73</v>
      </c>
      <c r="X41" s="6">
        <v>350</v>
      </c>
      <c r="Y41" s="3">
        <v>0</v>
      </c>
      <c r="AB41" s="3"/>
    </row>
    <row r="42" spans="1:28" x14ac:dyDescent="0.2">
      <c r="A42" s="3">
        <v>13</v>
      </c>
      <c r="B42" s="3">
        <v>1</v>
      </c>
      <c r="C42" s="3">
        <v>3</v>
      </c>
      <c r="D42" s="1">
        <v>816</v>
      </c>
      <c r="E42" s="3">
        <v>84</v>
      </c>
      <c r="F42" s="3">
        <v>0</v>
      </c>
      <c r="G42" s="3">
        <v>0</v>
      </c>
      <c r="H42" s="12">
        <f t="shared" si="2"/>
        <v>984</v>
      </c>
      <c r="I42" s="4">
        <v>16</v>
      </c>
      <c r="J42" s="9">
        <v>11</v>
      </c>
      <c r="K42" s="4">
        <v>73</v>
      </c>
      <c r="L42" s="4">
        <v>190</v>
      </c>
      <c r="M42" s="6">
        <v>285</v>
      </c>
      <c r="N42" s="11">
        <v>1</v>
      </c>
      <c r="O42" s="9">
        <v>828</v>
      </c>
      <c r="P42" s="9">
        <v>72</v>
      </c>
      <c r="Q42" s="9">
        <v>0</v>
      </c>
      <c r="R42" s="9">
        <v>0</v>
      </c>
      <c r="S42" s="12">
        <f t="shared" si="3"/>
        <v>972</v>
      </c>
      <c r="T42" s="9">
        <v>1</v>
      </c>
      <c r="U42" s="3">
        <v>1</v>
      </c>
      <c r="V42" s="3">
        <v>12</v>
      </c>
      <c r="W42" s="3">
        <v>49</v>
      </c>
      <c r="X42" s="6">
        <v>475</v>
      </c>
      <c r="Y42" s="3">
        <v>0</v>
      </c>
      <c r="AB42" s="3"/>
    </row>
    <row r="43" spans="1:28" x14ac:dyDescent="0.2">
      <c r="A43" s="3">
        <v>14</v>
      </c>
      <c r="B43" s="3">
        <v>1</v>
      </c>
      <c r="C43" s="3">
        <v>1</v>
      </c>
      <c r="D43" s="1">
        <v>880</v>
      </c>
      <c r="E43" s="3">
        <v>20</v>
      </c>
      <c r="F43" s="3">
        <v>0</v>
      </c>
      <c r="G43" s="3">
        <v>0</v>
      </c>
      <c r="H43" s="12">
        <f t="shared" si="2"/>
        <v>920</v>
      </c>
      <c r="I43" s="4">
        <v>0</v>
      </c>
      <c r="J43" s="9">
        <v>0</v>
      </c>
      <c r="K43" s="4">
        <v>0</v>
      </c>
      <c r="L43" s="4">
        <v>94</v>
      </c>
      <c r="M43" s="6">
        <v>420</v>
      </c>
      <c r="N43" s="11">
        <v>0</v>
      </c>
      <c r="O43" s="3">
        <v>777</v>
      </c>
      <c r="P43" s="3">
        <v>100</v>
      </c>
      <c r="Q43" s="3">
        <v>13</v>
      </c>
      <c r="R43" s="3">
        <v>10</v>
      </c>
      <c r="S43" s="12">
        <f t="shared" si="3"/>
        <v>1056</v>
      </c>
      <c r="T43" s="9">
        <v>12</v>
      </c>
      <c r="U43" s="3">
        <v>1</v>
      </c>
      <c r="V43" s="3">
        <v>4</v>
      </c>
      <c r="W43" s="3">
        <v>317</v>
      </c>
      <c r="X43" s="6">
        <v>45</v>
      </c>
      <c r="Y43" s="3">
        <v>1</v>
      </c>
      <c r="AB43" s="3"/>
    </row>
    <row r="44" spans="1:28" x14ac:dyDescent="0.2">
      <c r="A44" s="3">
        <v>14</v>
      </c>
      <c r="B44" s="3">
        <v>1</v>
      </c>
      <c r="C44" s="3">
        <v>2</v>
      </c>
      <c r="D44" s="1">
        <v>900</v>
      </c>
      <c r="E44" s="3">
        <v>0</v>
      </c>
      <c r="F44" s="3">
        <v>0</v>
      </c>
      <c r="G44" s="3">
        <v>0</v>
      </c>
      <c r="H44" s="12">
        <f t="shared" si="2"/>
        <v>900</v>
      </c>
      <c r="I44" s="4">
        <v>13</v>
      </c>
      <c r="J44" s="9">
        <v>6</v>
      </c>
      <c r="K44" s="4">
        <v>55</v>
      </c>
      <c r="L44" s="4">
        <v>300</v>
      </c>
      <c r="M44" s="6">
        <v>175</v>
      </c>
      <c r="N44" s="11">
        <v>1</v>
      </c>
      <c r="O44" s="3">
        <v>746</v>
      </c>
      <c r="P44" s="3">
        <v>110</v>
      </c>
      <c r="Q44" s="3">
        <v>40</v>
      </c>
      <c r="R44" s="3">
        <v>4</v>
      </c>
      <c r="S44" s="12">
        <f t="shared" si="3"/>
        <v>1102</v>
      </c>
      <c r="T44" s="9">
        <v>12</v>
      </c>
      <c r="U44" s="3">
        <v>2</v>
      </c>
      <c r="V44" s="3">
        <v>10</v>
      </c>
      <c r="W44" s="3">
        <v>380</v>
      </c>
      <c r="X44" s="6">
        <v>20</v>
      </c>
      <c r="Y44" s="3">
        <v>0</v>
      </c>
      <c r="AB44" s="3"/>
    </row>
    <row r="45" spans="1:28" x14ac:dyDescent="0.2">
      <c r="A45" s="3">
        <v>14</v>
      </c>
      <c r="B45" s="3">
        <v>1</v>
      </c>
      <c r="C45" s="3">
        <v>3</v>
      </c>
      <c r="D45" s="1">
        <v>718</v>
      </c>
      <c r="E45" s="3">
        <v>152</v>
      </c>
      <c r="F45" s="3">
        <v>20</v>
      </c>
      <c r="G45" s="3">
        <v>10</v>
      </c>
      <c r="H45" s="12">
        <f t="shared" si="2"/>
        <v>1122</v>
      </c>
      <c r="I45" s="4">
        <v>7</v>
      </c>
      <c r="J45" s="9">
        <v>3</v>
      </c>
      <c r="K45" s="4">
        <v>20</v>
      </c>
      <c r="L45" s="4">
        <v>290</v>
      </c>
      <c r="M45" s="6">
        <v>240</v>
      </c>
      <c r="N45" s="11">
        <v>1</v>
      </c>
      <c r="O45" s="9">
        <v>743</v>
      </c>
      <c r="P45" s="9">
        <v>88</v>
      </c>
      <c r="Q45" s="9">
        <v>56</v>
      </c>
      <c r="R45" s="9">
        <v>13</v>
      </c>
      <c r="S45" s="12">
        <f t="shared" si="3"/>
        <v>1139</v>
      </c>
      <c r="T45" s="9">
        <v>14</v>
      </c>
      <c r="U45" s="3">
        <v>2</v>
      </c>
      <c r="V45" s="3">
        <v>17</v>
      </c>
      <c r="W45" s="3">
        <v>347</v>
      </c>
      <c r="X45" s="6">
        <v>30</v>
      </c>
      <c r="Y45" s="3">
        <v>0</v>
      </c>
      <c r="AB45" s="3"/>
    </row>
    <row r="46" spans="1:28" x14ac:dyDescent="0.2">
      <c r="A46" s="3">
        <v>15</v>
      </c>
      <c r="B46" s="3">
        <v>1</v>
      </c>
      <c r="C46" s="3">
        <v>1</v>
      </c>
      <c r="D46" s="1">
        <v>900</v>
      </c>
      <c r="E46" s="3">
        <v>0</v>
      </c>
      <c r="F46" s="3">
        <v>0</v>
      </c>
      <c r="H46" s="12">
        <f t="shared" si="2"/>
        <v>900</v>
      </c>
      <c r="I46" s="4">
        <v>20</v>
      </c>
      <c r="J46" s="9">
        <v>13</v>
      </c>
      <c r="K46" s="4">
        <v>115</v>
      </c>
      <c r="L46" s="4">
        <v>72</v>
      </c>
      <c r="M46" s="6">
        <v>395</v>
      </c>
      <c r="N46" s="11">
        <v>1</v>
      </c>
      <c r="O46" s="3">
        <v>900</v>
      </c>
      <c r="P46" s="3">
        <v>0</v>
      </c>
      <c r="Q46" s="3">
        <v>0</v>
      </c>
      <c r="R46" s="3">
        <v>0</v>
      </c>
      <c r="S46" s="12">
        <f t="shared" si="3"/>
        <v>900</v>
      </c>
      <c r="T46" s="9">
        <v>0</v>
      </c>
      <c r="U46" s="3">
        <v>0</v>
      </c>
      <c r="V46" s="3">
        <v>0</v>
      </c>
      <c r="W46" s="3">
        <v>34</v>
      </c>
      <c r="X46" s="6">
        <v>340</v>
      </c>
      <c r="Y46" s="3">
        <v>0</v>
      </c>
      <c r="AB46" s="3"/>
    </row>
    <row r="47" spans="1:28" x14ac:dyDescent="0.2">
      <c r="A47" s="3">
        <v>15</v>
      </c>
      <c r="B47" s="3">
        <v>1</v>
      </c>
      <c r="C47" s="3">
        <v>2</v>
      </c>
      <c r="D47" s="1">
        <v>708</v>
      </c>
      <c r="E47" s="3">
        <v>111</v>
      </c>
      <c r="F47" s="3">
        <v>81</v>
      </c>
      <c r="G47" s="3">
        <v>0</v>
      </c>
      <c r="H47" s="12">
        <f t="shared" si="2"/>
        <v>1173</v>
      </c>
      <c r="I47" s="4">
        <v>2</v>
      </c>
      <c r="J47" s="9">
        <v>2</v>
      </c>
      <c r="K47" s="4">
        <v>13</v>
      </c>
      <c r="L47" s="4">
        <v>62</v>
      </c>
      <c r="M47" s="6">
        <v>400</v>
      </c>
      <c r="N47" s="11">
        <v>0</v>
      </c>
      <c r="O47" s="3">
        <v>871</v>
      </c>
      <c r="P47" s="3">
        <v>29</v>
      </c>
      <c r="Q47" s="3">
        <v>0</v>
      </c>
      <c r="R47" s="3">
        <v>0</v>
      </c>
      <c r="S47" s="12">
        <f t="shared" si="3"/>
        <v>929</v>
      </c>
      <c r="T47" s="9">
        <v>2</v>
      </c>
      <c r="U47" s="3">
        <v>2</v>
      </c>
      <c r="V47" s="3">
        <v>25</v>
      </c>
      <c r="W47" s="3">
        <v>49</v>
      </c>
      <c r="X47" s="6">
        <v>465</v>
      </c>
      <c r="Y47" s="3">
        <v>0</v>
      </c>
      <c r="AB47" s="3"/>
    </row>
    <row r="48" spans="1:28" x14ac:dyDescent="0.2">
      <c r="A48" s="3">
        <v>15</v>
      </c>
      <c r="B48" s="3">
        <v>1</v>
      </c>
      <c r="C48" s="3">
        <v>3</v>
      </c>
      <c r="D48" s="1">
        <v>840</v>
      </c>
      <c r="E48" s="3">
        <v>60</v>
      </c>
      <c r="F48" s="3">
        <v>0</v>
      </c>
      <c r="G48" s="3">
        <v>0</v>
      </c>
      <c r="H48" s="12">
        <f t="shared" si="2"/>
        <v>960</v>
      </c>
      <c r="I48" s="4">
        <v>0</v>
      </c>
      <c r="J48" s="9">
        <v>0</v>
      </c>
      <c r="K48" s="4">
        <v>0</v>
      </c>
      <c r="L48" s="4">
        <v>11</v>
      </c>
      <c r="M48" s="6">
        <v>255</v>
      </c>
      <c r="N48" s="11">
        <v>1</v>
      </c>
      <c r="O48" s="9">
        <v>878</v>
      </c>
      <c r="P48" s="9">
        <v>22</v>
      </c>
      <c r="Q48" s="9">
        <v>0</v>
      </c>
      <c r="R48" s="9">
        <v>0</v>
      </c>
      <c r="S48" s="12">
        <f t="shared" si="3"/>
        <v>922</v>
      </c>
      <c r="T48" s="9">
        <v>1</v>
      </c>
      <c r="U48" s="3">
        <v>0</v>
      </c>
      <c r="V48" s="3">
        <v>0</v>
      </c>
      <c r="W48" s="3">
        <v>52</v>
      </c>
      <c r="X48" s="6">
        <v>430</v>
      </c>
      <c r="Y48" s="3">
        <v>0</v>
      </c>
      <c r="AB48" s="3"/>
    </row>
    <row r="49" spans="1:28" x14ac:dyDescent="0.2">
      <c r="A49" s="3">
        <v>16</v>
      </c>
      <c r="B49" s="3">
        <v>1</v>
      </c>
      <c r="C49" s="3">
        <v>1</v>
      </c>
      <c r="D49" s="1">
        <v>794</v>
      </c>
      <c r="E49" s="3">
        <v>103</v>
      </c>
      <c r="F49" s="3">
        <v>3</v>
      </c>
      <c r="G49" s="3">
        <v>0</v>
      </c>
      <c r="H49" s="12">
        <f t="shared" si="2"/>
        <v>1009</v>
      </c>
      <c r="I49" s="4">
        <v>0</v>
      </c>
      <c r="J49" s="9">
        <v>0</v>
      </c>
      <c r="K49" s="4">
        <v>0</v>
      </c>
      <c r="L49" s="4">
        <v>118</v>
      </c>
      <c r="M49" s="6">
        <v>230</v>
      </c>
      <c r="N49" s="11">
        <v>1</v>
      </c>
      <c r="O49" s="3">
        <v>680</v>
      </c>
      <c r="P49" s="3">
        <v>170</v>
      </c>
      <c r="Q49" s="3">
        <v>30</v>
      </c>
      <c r="R49" s="3">
        <v>20</v>
      </c>
      <c r="S49" s="12">
        <f t="shared" si="3"/>
        <v>1190</v>
      </c>
      <c r="T49" s="9">
        <v>13</v>
      </c>
      <c r="U49" s="3">
        <v>1</v>
      </c>
      <c r="V49" s="3">
        <v>4</v>
      </c>
      <c r="W49" s="3">
        <v>461</v>
      </c>
      <c r="X49" s="6">
        <v>25</v>
      </c>
      <c r="Y49" s="3">
        <v>1</v>
      </c>
      <c r="AB49" s="3"/>
    </row>
    <row r="50" spans="1:28" x14ac:dyDescent="0.2">
      <c r="A50" s="3">
        <v>16</v>
      </c>
      <c r="B50" s="3">
        <v>1</v>
      </c>
      <c r="C50" s="3">
        <v>2</v>
      </c>
      <c r="D50" s="1">
        <v>814</v>
      </c>
      <c r="E50" s="3">
        <v>50</v>
      </c>
      <c r="F50" s="3">
        <v>36</v>
      </c>
      <c r="G50" s="3">
        <v>0</v>
      </c>
      <c r="H50" s="12">
        <f t="shared" si="2"/>
        <v>1022</v>
      </c>
      <c r="I50" s="4">
        <v>17</v>
      </c>
      <c r="J50" s="9">
        <v>13</v>
      </c>
      <c r="K50" s="4">
        <v>85</v>
      </c>
      <c r="L50" s="4">
        <v>125</v>
      </c>
      <c r="M50" s="6">
        <v>255</v>
      </c>
      <c r="N50" s="11">
        <v>1</v>
      </c>
      <c r="O50" s="3">
        <v>593</v>
      </c>
      <c r="P50" s="3">
        <v>159</v>
      </c>
      <c r="Q50" s="3">
        <v>91</v>
      </c>
      <c r="R50" s="3">
        <v>57</v>
      </c>
      <c r="S50" s="12">
        <f t="shared" si="3"/>
        <v>1412</v>
      </c>
      <c r="T50" s="9">
        <v>16</v>
      </c>
      <c r="U50" s="3">
        <v>0</v>
      </c>
      <c r="V50" s="3">
        <v>0</v>
      </c>
      <c r="W50" s="3">
        <v>501</v>
      </c>
      <c r="X50" s="6">
        <v>10</v>
      </c>
      <c r="Y50" s="3">
        <v>1</v>
      </c>
      <c r="AB50" s="3"/>
    </row>
    <row r="51" spans="1:28" x14ac:dyDescent="0.2">
      <c r="A51" s="3">
        <v>16</v>
      </c>
      <c r="B51" s="3">
        <v>1</v>
      </c>
      <c r="C51" s="3">
        <v>3</v>
      </c>
      <c r="D51" s="1">
        <v>774</v>
      </c>
      <c r="E51" s="3">
        <v>116</v>
      </c>
      <c r="F51" s="3">
        <v>10</v>
      </c>
      <c r="G51" s="3">
        <v>0</v>
      </c>
      <c r="H51" s="12">
        <f t="shared" si="2"/>
        <v>1036</v>
      </c>
      <c r="I51" s="4">
        <v>19</v>
      </c>
      <c r="J51" s="9">
        <v>12</v>
      </c>
      <c r="K51" s="4">
        <v>70</v>
      </c>
      <c r="L51" s="4">
        <v>375</v>
      </c>
      <c r="M51" s="6">
        <v>170</v>
      </c>
      <c r="N51" s="11">
        <v>1</v>
      </c>
      <c r="O51" s="9">
        <v>617</v>
      </c>
      <c r="P51" s="9">
        <v>193</v>
      </c>
      <c r="Q51" s="9">
        <v>75</v>
      </c>
      <c r="R51" s="9">
        <v>15</v>
      </c>
      <c r="S51" s="12">
        <f t="shared" si="3"/>
        <v>1288</v>
      </c>
      <c r="T51" s="9">
        <v>17</v>
      </c>
      <c r="U51" s="3">
        <v>1</v>
      </c>
      <c r="V51" s="3">
        <v>4</v>
      </c>
      <c r="W51" s="3">
        <v>364</v>
      </c>
      <c r="X51" s="6">
        <v>40</v>
      </c>
      <c r="Y51" s="3">
        <v>1</v>
      </c>
      <c r="AB51" s="3"/>
    </row>
    <row r="52" spans="1:28" x14ac:dyDescent="0.2">
      <c r="A52" s="3">
        <v>17</v>
      </c>
      <c r="B52" s="3">
        <v>1</v>
      </c>
      <c r="C52" s="3">
        <v>1</v>
      </c>
      <c r="D52" s="1">
        <v>900</v>
      </c>
      <c r="E52" s="3">
        <v>0</v>
      </c>
      <c r="F52" s="3">
        <v>0</v>
      </c>
      <c r="G52" s="3">
        <v>0</v>
      </c>
      <c r="H52" s="12">
        <f t="shared" si="2"/>
        <v>900</v>
      </c>
      <c r="I52" s="4">
        <v>2</v>
      </c>
      <c r="J52" s="9">
        <v>2</v>
      </c>
      <c r="K52" s="4">
        <v>10</v>
      </c>
      <c r="L52" s="4">
        <v>417</v>
      </c>
      <c r="M52" s="6">
        <v>140</v>
      </c>
      <c r="N52" s="11">
        <v>0</v>
      </c>
      <c r="O52" s="3">
        <v>743</v>
      </c>
      <c r="P52" s="3">
        <v>105</v>
      </c>
      <c r="Q52" s="3">
        <v>52</v>
      </c>
      <c r="R52" s="3">
        <v>0</v>
      </c>
      <c r="S52" s="12">
        <f t="shared" si="3"/>
        <v>1109</v>
      </c>
      <c r="T52" s="9">
        <v>20</v>
      </c>
      <c r="U52" s="3">
        <v>13</v>
      </c>
      <c r="V52" s="3">
        <v>78</v>
      </c>
      <c r="W52" s="3">
        <v>115</v>
      </c>
      <c r="X52" s="6">
        <v>20</v>
      </c>
      <c r="Y52" s="3">
        <v>0</v>
      </c>
      <c r="AB52" s="3"/>
    </row>
    <row r="53" spans="1:28" x14ac:dyDescent="0.2">
      <c r="A53" s="3">
        <v>17</v>
      </c>
      <c r="B53" s="3">
        <v>1</v>
      </c>
      <c r="C53" s="3">
        <v>2</v>
      </c>
      <c r="D53" s="1">
        <v>645</v>
      </c>
      <c r="E53" s="3">
        <v>161</v>
      </c>
      <c r="F53" s="3">
        <v>59</v>
      </c>
      <c r="G53" s="3">
        <v>35</v>
      </c>
      <c r="H53" s="12">
        <f t="shared" si="2"/>
        <v>1284</v>
      </c>
      <c r="I53" s="4">
        <v>27</v>
      </c>
      <c r="J53" s="9">
        <v>9</v>
      </c>
      <c r="K53" s="4">
        <v>90</v>
      </c>
      <c r="L53" s="4">
        <v>342</v>
      </c>
      <c r="M53" s="6">
        <v>185</v>
      </c>
      <c r="N53" s="11">
        <v>1</v>
      </c>
      <c r="O53" s="3">
        <v>752</v>
      </c>
      <c r="P53" s="3">
        <v>140</v>
      </c>
      <c r="Q53" s="3">
        <v>8</v>
      </c>
      <c r="R53" s="3">
        <v>0</v>
      </c>
      <c r="S53" s="12">
        <f t="shared" si="3"/>
        <v>1056</v>
      </c>
      <c r="T53" s="9">
        <v>18</v>
      </c>
      <c r="U53" s="3">
        <v>14</v>
      </c>
      <c r="V53" s="3">
        <v>85</v>
      </c>
      <c r="W53" s="3">
        <v>135</v>
      </c>
      <c r="X53" s="6">
        <v>20</v>
      </c>
      <c r="Y53" s="3">
        <v>0</v>
      </c>
      <c r="AB53" s="3"/>
    </row>
    <row r="54" spans="1:28" x14ac:dyDescent="0.2">
      <c r="A54" s="3">
        <v>17</v>
      </c>
      <c r="B54" s="3">
        <v>1</v>
      </c>
      <c r="C54" s="3">
        <v>3</v>
      </c>
      <c r="D54" s="1">
        <v>770</v>
      </c>
      <c r="E54" s="3">
        <v>130</v>
      </c>
      <c r="F54" s="3">
        <v>0</v>
      </c>
      <c r="G54" s="3">
        <v>0</v>
      </c>
      <c r="H54" s="12">
        <f t="shared" si="2"/>
        <v>1030</v>
      </c>
      <c r="I54" s="4">
        <v>4</v>
      </c>
      <c r="J54" s="9">
        <v>3</v>
      </c>
      <c r="K54" s="4">
        <v>31</v>
      </c>
      <c r="L54" s="4">
        <v>383</v>
      </c>
      <c r="M54" s="6">
        <v>170</v>
      </c>
      <c r="N54" s="11">
        <v>1</v>
      </c>
      <c r="O54" s="9">
        <v>693</v>
      </c>
      <c r="P54" s="9">
        <v>186</v>
      </c>
      <c r="Q54" s="9">
        <v>21</v>
      </c>
      <c r="R54" s="9">
        <v>0</v>
      </c>
      <c r="S54" s="12">
        <f t="shared" si="3"/>
        <v>1128</v>
      </c>
      <c r="T54" s="9">
        <v>17</v>
      </c>
      <c r="U54" s="3">
        <v>8</v>
      </c>
      <c r="V54" s="3">
        <v>24</v>
      </c>
      <c r="W54" s="3">
        <v>154</v>
      </c>
      <c r="X54" s="6">
        <v>30</v>
      </c>
      <c r="Y54" s="3">
        <v>1</v>
      </c>
      <c r="AB54" s="3"/>
    </row>
    <row r="55" spans="1:28" x14ac:dyDescent="0.2">
      <c r="A55" s="3">
        <v>18</v>
      </c>
      <c r="B55" s="3">
        <v>1</v>
      </c>
      <c r="C55" s="3">
        <v>1</v>
      </c>
      <c r="D55" s="1">
        <v>686</v>
      </c>
      <c r="E55" s="3">
        <v>164</v>
      </c>
      <c r="F55" s="3">
        <v>50</v>
      </c>
      <c r="G55" s="3">
        <v>0</v>
      </c>
      <c r="H55" s="12">
        <f t="shared" si="2"/>
        <v>1164</v>
      </c>
      <c r="I55" s="4">
        <v>5</v>
      </c>
      <c r="J55" s="9">
        <v>5</v>
      </c>
      <c r="K55" s="4">
        <v>44</v>
      </c>
      <c r="L55" s="4">
        <v>30</v>
      </c>
      <c r="M55" s="3">
        <v>365</v>
      </c>
      <c r="N55" s="11">
        <v>1</v>
      </c>
      <c r="O55" s="3">
        <v>880</v>
      </c>
      <c r="P55" s="3">
        <v>20</v>
      </c>
      <c r="Q55" s="3">
        <v>0</v>
      </c>
      <c r="R55" s="3">
        <v>0</v>
      </c>
      <c r="S55" s="12">
        <f t="shared" si="3"/>
        <v>920</v>
      </c>
      <c r="T55" s="9">
        <v>2</v>
      </c>
      <c r="U55" s="3">
        <v>2</v>
      </c>
      <c r="V55" s="3">
        <v>20</v>
      </c>
      <c r="W55" s="3">
        <v>30</v>
      </c>
      <c r="X55" s="3">
        <v>510</v>
      </c>
      <c r="Y55" s="3">
        <v>0</v>
      </c>
      <c r="AB55" s="3"/>
    </row>
    <row r="56" spans="1:28" x14ac:dyDescent="0.2">
      <c r="A56" s="3">
        <v>18</v>
      </c>
      <c r="B56" s="3">
        <v>1</v>
      </c>
      <c r="C56" s="3">
        <v>2</v>
      </c>
      <c r="D56" s="1">
        <v>876</v>
      </c>
      <c r="E56" s="3">
        <v>24</v>
      </c>
      <c r="F56" s="3">
        <v>0</v>
      </c>
      <c r="G56" s="3">
        <v>0</v>
      </c>
      <c r="H56" s="12">
        <f t="shared" si="2"/>
        <v>924</v>
      </c>
      <c r="I56" s="4">
        <v>1</v>
      </c>
      <c r="J56" s="9">
        <v>0</v>
      </c>
      <c r="K56" s="4">
        <v>0</v>
      </c>
      <c r="L56" s="4">
        <v>62</v>
      </c>
      <c r="M56" s="3">
        <v>390</v>
      </c>
      <c r="N56" s="11">
        <v>1</v>
      </c>
      <c r="O56" s="3">
        <v>841</v>
      </c>
      <c r="P56" s="3">
        <v>59</v>
      </c>
      <c r="Q56" s="3">
        <v>0</v>
      </c>
      <c r="R56" s="3">
        <v>0</v>
      </c>
      <c r="S56" s="12">
        <f t="shared" si="3"/>
        <v>959</v>
      </c>
      <c r="T56" s="9">
        <v>4</v>
      </c>
      <c r="U56" s="3">
        <v>4</v>
      </c>
      <c r="V56" s="3">
        <v>29</v>
      </c>
      <c r="W56" s="3">
        <v>38</v>
      </c>
      <c r="X56" s="3">
        <v>410</v>
      </c>
      <c r="Y56" s="3">
        <v>0</v>
      </c>
      <c r="AB56" s="3"/>
    </row>
    <row r="57" spans="1:28" x14ac:dyDescent="0.2">
      <c r="A57" s="3">
        <v>18</v>
      </c>
      <c r="B57" s="3">
        <v>1</v>
      </c>
      <c r="C57" s="3">
        <v>3</v>
      </c>
      <c r="D57" s="1">
        <v>895</v>
      </c>
      <c r="E57" s="3">
        <v>5</v>
      </c>
      <c r="F57" s="3">
        <v>0</v>
      </c>
      <c r="G57" s="3">
        <v>0</v>
      </c>
      <c r="H57" s="12">
        <f t="shared" si="2"/>
        <v>905</v>
      </c>
      <c r="I57" s="4">
        <v>17</v>
      </c>
      <c r="J57" s="9">
        <v>9</v>
      </c>
      <c r="K57" s="4">
        <v>75</v>
      </c>
      <c r="L57" s="4">
        <v>58</v>
      </c>
      <c r="M57" s="6">
        <v>335</v>
      </c>
      <c r="N57" s="11">
        <v>1</v>
      </c>
      <c r="O57" s="9">
        <v>890</v>
      </c>
      <c r="P57" s="9">
        <v>10</v>
      </c>
      <c r="Q57" s="9">
        <v>0</v>
      </c>
      <c r="R57" s="9">
        <v>0</v>
      </c>
      <c r="S57" s="12">
        <f t="shared" si="3"/>
        <v>910</v>
      </c>
      <c r="T57" s="9">
        <v>5</v>
      </c>
      <c r="U57" s="3">
        <v>5</v>
      </c>
      <c r="V57" s="3">
        <v>35</v>
      </c>
      <c r="W57" s="3">
        <v>20</v>
      </c>
      <c r="X57" s="6">
        <v>485</v>
      </c>
      <c r="Y57" s="3">
        <v>0</v>
      </c>
      <c r="AB57" s="3"/>
    </row>
    <row r="58" spans="1:28" x14ac:dyDescent="0.2">
      <c r="A58" s="3">
        <v>19</v>
      </c>
      <c r="B58" s="3">
        <v>1</v>
      </c>
      <c r="C58" s="3">
        <v>1</v>
      </c>
      <c r="D58" s="1">
        <v>900</v>
      </c>
      <c r="E58" s="3">
        <v>0</v>
      </c>
      <c r="F58" s="3">
        <v>0</v>
      </c>
      <c r="G58" s="3">
        <v>0</v>
      </c>
      <c r="H58" s="12">
        <f t="shared" si="2"/>
        <v>900</v>
      </c>
      <c r="I58" s="4">
        <v>0</v>
      </c>
      <c r="J58" s="9">
        <v>0</v>
      </c>
      <c r="K58" s="4">
        <v>0</v>
      </c>
      <c r="L58" s="4">
        <v>0</v>
      </c>
      <c r="M58" s="6">
        <v>530</v>
      </c>
      <c r="N58" s="11">
        <v>0</v>
      </c>
      <c r="O58" s="3">
        <v>863</v>
      </c>
      <c r="P58" s="3">
        <v>37</v>
      </c>
      <c r="Q58" s="3">
        <v>0</v>
      </c>
      <c r="R58" s="3">
        <v>0</v>
      </c>
      <c r="S58" s="12">
        <f t="shared" si="3"/>
        <v>937</v>
      </c>
      <c r="T58" s="9">
        <v>2</v>
      </c>
      <c r="U58" s="3">
        <v>2</v>
      </c>
      <c r="V58" s="3">
        <v>30</v>
      </c>
      <c r="W58" s="3">
        <v>78</v>
      </c>
      <c r="X58" s="6">
        <v>335</v>
      </c>
      <c r="Y58" s="3">
        <v>0</v>
      </c>
      <c r="AB58" s="3"/>
    </row>
    <row r="59" spans="1:28" x14ac:dyDescent="0.2">
      <c r="A59" s="3">
        <v>19</v>
      </c>
      <c r="B59" s="3">
        <v>1</v>
      </c>
      <c r="C59" s="3">
        <v>2</v>
      </c>
      <c r="D59" s="1">
        <v>758</v>
      </c>
      <c r="E59" s="3">
        <v>109</v>
      </c>
      <c r="F59" s="3">
        <v>33</v>
      </c>
      <c r="G59" s="3">
        <v>0</v>
      </c>
      <c r="H59" s="12">
        <f t="shared" si="2"/>
        <v>1075</v>
      </c>
      <c r="I59" s="4">
        <v>16</v>
      </c>
      <c r="J59" s="9">
        <v>10</v>
      </c>
      <c r="K59" s="4">
        <v>78</v>
      </c>
      <c r="L59" s="4">
        <v>112</v>
      </c>
      <c r="M59" s="6">
        <v>360</v>
      </c>
      <c r="N59" s="11">
        <v>0</v>
      </c>
      <c r="O59" s="3">
        <v>855</v>
      </c>
      <c r="P59" s="3">
        <v>45</v>
      </c>
      <c r="Q59" s="3">
        <v>0</v>
      </c>
      <c r="R59" s="3">
        <v>0</v>
      </c>
      <c r="S59" s="12">
        <f t="shared" si="3"/>
        <v>945</v>
      </c>
      <c r="T59" s="9">
        <v>1</v>
      </c>
      <c r="U59" s="3">
        <v>1</v>
      </c>
      <c r="V59" s="3">
        <v>18</v>
      </c>
      <c r="W59" s="3">
        <v>87</v>
      </c>
      <c r="X59" s="6">
        <v>455</v>
      </c>
      <c r="Y59" s="3">
        <v>0</v>
      </c>
      <c r="AB59" s="3"/>
    </row>
    <row r="60" spans="1:28" x14ac:dyDescent="0.2">
      <c r="A60" s="3">
        <v>19</v>
      </c>
      <c r="B60" s="3">
        <v>1</v>
      </c>
      <c r="C60" s="3">
        <v>3</v>
      </c>
      <c r="D60" s="1">
        <v>900</v>
      </c>
      <c r="E60" s="3">
        <v>0</v>
      </c>
      <c r="F60" s="3">
        <v>0</v>
      </c>
      <c r="G60" s="3">
        <v>0</v>
      </c>
      <c r="H60" s="12">
        <f t="shared" si="2"/>
        <v>900</v>
      </c>
      <c r="I60" s="4">
        <v>0</v>
      </c>
      <c r="J60" s="9">
        <v>0</v>
      </c>
      <c r="K60" s="4">
        <v>0</v>
      </c>
      <c r="L60" s="4">
        <v>94</v>
      </c>
      <c r="M60" s="6">
        <v>345</v>
      </c>
      <c r="N60" s="11">
        <v>1</v>
      </c>
      <c r="O60" s="9">
        <v>840</v>
      </c>
      <c r="P60" s="9">
        <v>60</v>
      </c>
      <c r="Q60" s="9">
        <v>0</v>
      </c>
      <c r="R60" s="9">
        <v>0</v>
      </c>
      <c r="S60" s="12">
        <f t="shared" si="3"/>
        <v>960</v>
      </c>
      <c r="T60" s="9">
        <v>1</v>
      </c>
      <c r="U60" s="3">
        <v>1</v>
      </c>
      <c r="V60" s="3">
        <v>11</v>
      </c>
      <c r="W60" s="3">
        <v>101</v>
      </c>
      <c r="X60" s="6">
        <v>420</v>
      </c>
      <c r="Y60" s="3">
        <v>0</v>
      </c>
      <c r="AB60" s="3"/>
    </row>
    <row r="61" spans="1:28" x14ac:dyDescent="0.2">
      <c r="A61" s="3">
        <v>20</v>
      </c>
      <c r="B61" s="3">
        <v>1</v>
      </c>
      <c r="C61" s="3">
        <v>1</v>
      </c>
      <c r="D61" s="1">
        <v>821</v>
      </c>
      <c r="E61" s="3">
        <v>79</v>
      </c>
      <c r="F61" s="3">
        <v>0</v>
      </c>
      <c r="G61" s="3">
        <v>0</v>
      </c>
      <c r="H61" s="12">
        <f t="shared" si="2"/>
        <v>979</v>
      </c>
      <c r="I61" s="4">
        <v>47</v>
      </c>
      <c r="J61" s="9">
        <v>14</v>
      </c>
      <c r="K61" s="4">
        <v>97</v>
      </c>
      <c r="L61" s="4">
        <v>216</v>
      </c>
      <c r="M61" s="6">
        <v>200</v>
      </c>
      <c r="N61" s="11">
        <v>1</v>
      </c>
      <c r="O61" s="3">
        <v>900</v>
      </c>
      <c r="P61" s="3">
        <v>0</v>
      </c>
      <c r="Q61" s="3">
        <v>0</v>
      </c>
      <c r="R61" s="3">
        <v>0</v>
      </c>
      <c r="S61" s="12">
        <f t="shared" si="3"/>
        <v>900</v>
      </c>
      <c r="T61" s="9">
        <v>0</v>
      </c>
      <c r="U61" s="3">
        <v>0</v>
      </c>
      <c r="V61" s="3">
        <v>0</v>
      </c>
      <c r="W61" s="3">
        <v>10</v>
      </c>
      <c r="X61" s="6">
        <v>400</v>
      </c>
      <c r="Y61" s="3">
        <v>0</v>
      </c>
      <c r="AB61" s="3"/>
    </row>
    <row r="62" spans="1:28" x14ac:dyDescent="0.2">
      <c r="A62" s="3">
        <v>20</v>
      </c>
      <c r="B62" s="3">
        <v>1</v>
      </c>
      <c r="C62" s="3">
        <v>2</v>
      </c>
      <c r="D62" s="1">
        <v>736</v>
      </c>
      <c r="E62" s="3">
        <v>156</v>
      </c>
      <c r="F62" s="3">
        <v>8</v>
      </c>
      <c r="G62" s="3">
        <v>0</v>
      </c>
      <c r="H62" s="12">
        <f t="shared" si="2"/>
        <v>1072</v>
      </c>
      <c r="I62" s="4">
        <v>2</v>
      </c>
      <c r="J62" s="9">
        <v>0</v>
      </c>
      <c r="K62" s="4">
        <v>0</v>
      </c>
      <c r="L62" s="4">
        <v>141</v>
      </c>
      <c r="M62" s="6">
        <v>220</v>
      </c>
      <c r="N62" s="11">
        <v>1</v>
      </c>
      <c r="O62" s="3">
        <v>880</v>
      </c>
      <c r="P62" s="3">
        <v>20</v>
      </c>
      <c r="Q62" s="3">
        <v>0</v>
      </c>
      <c r="R62" s="3">
        <v>0</v>
      </c>
      <c r="S62" s="12">
        <f t="shared" si="3"/>
        <v>920</v>
      </c>
      <c r="T62" s="9">
        <v>2</v>
      </c>
      <c r="U62" s="3">
        <v>2</v>
      </c>
      <c r="V62" s="3">
        <v>15</v>
      </c>
      <c r="W62" s="3">
        <v>190</v>
      </c>
      <c r="X62" s="6">
        <v>310</v>
      </c>
      <c r="Y62" s="3">
        <v>0</v>
      </c>
      <c r="AB62" s="3"/>
    </row>
    <row r="63" spans="1:28" x14ac:dyDescent="0.2">
      <c r="A63" s="3">
        <v>20</v>
      </c>
      <c r="B63" s="3">
        <v>1</v>
      </c>
      <c r="C63" s="3">
        <v>3</v>
      </c>
      <c r="D63" s="1">
        <v>838</v>
      </c>
      <c r="E63" s="3">
        <v>62</v>
      </c>
      <c r="F63" s="3">
        <v>0</v>
      </c>
      <c r="G63" s="3">
        <v>0</v>
      </c>
      <c r="H63" s="12">
        <f t="shared" si="2"/>
        <v>962</v>
      </c>
      <c r="I63" s="4">
        <v>1</v>
      </c>
      <c r="J63" s="9">
        <v>1</v>
      </c>
      <c r="K63" s="4">
        <v>13</v>
      </c>
      <c r="L63" s="4">
        <v>165</v>
      </c>
      <c r="M63" s="6">
        <v>240</v>
      </c>
      <c r="N63" s="11">
        <v>1</v>
      </c>
      <c r="O63" s="9">
        <v>890</v>
      </c>
      <c r="P63" s="9">
        <v>10</v>
      </c>
      <c r="Q63" s="9">
        <v>0</v>
      </c>
      <c r="R63" s="9">
        <v>0</v>
      </c>
      <c r="S63" s="12">
        <f t="shared" si="3"/>
        <v>910</v>
      </c>
      <c r="T63" s="9">
        <v>2</v>
      </c>
      <c r="U63" s="3">
        <v>2</v>
      </c>
      <c r="V63" s="3">
        <v>19</v>
      </c>
      <c r="W63" s="3">
        <v>130</v>
      </c>
      <c r="X63" s="6">
        <v>480</v>
      </c>
      <c r="Y63" s="3">
        <v>0</v>
      </c>
      <c r="AB63" s="3"/>
    </row>
    <row r="64" spans="1:28" x14ac:dyDescent="0.2">
      <c r="A64" s="3">
        <v>21</v>
      </c>
      <c r="B64" s="3">
        <v>1</v>
      </c>
      <c r="C64" s="3">
        <v>1</v>
      </c>
      <c r="D64" s="1">
        <v>824</v>
      </c>
      <c r="E64" s="3">
        <v>76</v>
      </c>
      <c r="F64" s="3">
        <v>0</v>
      </c>
      <c r="G64" s="3">
        <v>0</v>
      </c>
      <c r="H64" s="12">
        <f t="shared" si="2"/>
        <v>976</v>
      </c>
      <c r="I64" s="4">
        <v>15</v>
      </c>
      <c r="J64" s="9">
        <v>11</v>
      </c>
      <c r="K64" s="4">
        <v>75</v>
      </c>
      <c r="L64" s="4">
        <v>458</v>
      </c>
      <c r="M64" s="6">
        <v>80</v>
      </c>
      <c r="N64" s="11">
        <v>1</v>
      </c>
      <c r="O64" s="3">
        <v>662</v>
      </c>
      <c r="P64" s="3">
        <v>164</v>
      </c>
      <c r="Q64" s="3">
        <v>74</v>
      </c>
      <c r="R64" s="3">
        <v>0</v>
      </c>
      <c r="S64" s="12">
        <f t="shared" si="3"/>
        <v>1212</v>
      </c>
      <c r="T64" s="9">
        <v>28</v>
      </c>
      <c r="U64" s="3">
        <v>1</v>
      </c>
      <c r="V64" s="3">
        <v>4</v>
      </c>
      <c r="W64" s="3">
        <v>508</v>
      </c>
      <c r="X64" s="6">
        <v>15</v>
      </c>
      <c r="Y64" s="3">
        <v>1</v>
      </c>
      <c r="AB64" s="3"/>
    </row>
    <row r="65" spans="1:28" x14ac:dyDescent="0.2">
      <c r="A65" s="3">
        <v>21</v>
      </c>
      <c r="B65" s="3">
        <v>1</v>
      </c>
      <c r="C65" s="3">
        <v>2</v>
      </c>
      <c r="D65" s="1">
        <v>878</v>
      </c>
      <c r="E65" s="3">
        <v>22</v>
      </c>
      <c r="F65" s="3">
        <v>0</v>
      </c>
      <c r="G65" s="3">
        <v>0</v>
      </c>
      <c r="H65" s="12">
        <f t="shared" si="2"/>
        <v>922</v>
      </c>
      <c r="I65" s="4">
        <v>0</v>
      </c>
      <c r="J65" s="9">
        <v>0</v>
      </c>
      <c r="K65" s="4">
        <v>0</v>
      </c>
      <c r="L65" s="4">
        <v>379</v>
      </c>
      <c r="M65" s="6">
        <v>160</v>
      </c>
      <c r="N65" s="11">
        <v>1</v>
      </c>
      <c r="O65" s="3">
        <v>709</v>
      </c>
      <c r="P65" s="3">
        <v>90</v>
      </c>
      <c r="Q65" s="3">
        <v>56</v>
      </c>
      <c r="R65" s="3">
        <v>45</v>
      </c>
      <c r="S65" s="12">
        <f t="shared" si="3"/>
        <v>1237</v>
      </c>
      <c r="T65" s="9">
        <v>25</v>
      </c>
      <c r="U65" s="3">
        <v>0</v>
      </c>
      <c r="V65" s="3">
        <v>0</v>
      </c>
      <c r="W65" s="3">
        <v>554</v>
      </c>
      <c r="X65" s="6">
        <v>5</v>
      </c>
      <c r="Y65" s="3">
        <v>1</v>
      </c>
      <c r="AB65" s="3"/>
    </row>
    <row r="66" spans="1:28" x14ac:dyDescent="0.2">
      <c r="A66" s="3">
        <v>21</v>
      </c>
      <c r="B66" s="3">
        <v>1</v>
      </c>
      <c r="C66" s="3">
        <v>3</v>
      </c>
      <c r="D66" s="1">
        <v>792</v>
      </c>
      <c r="E66" s="3">
        <v>103</v>
      </c>
      <c r="F66" s="3">
        <v>5</v>
      </c>
      <c r="G66" s="3">
        <v>0</v>
      </c>
      <c r="H66" s="12">
        <f t="shared" si="2"/>
        <v>1013</v>
      </c>
      <c r="I66" s="4">
        <v>0</v>
      </c>
      <c r="J66" s="9">
        <v>0</v>
      </c>
      <c r="K66" s="4">
        <v>0</v>
      </c>
      <c r="L66" s="4">
        <v>110</v>
      </c>
      <c r="M66" s="6">
        <v>200</v>
      </c>
      <c r="N66" s="11">
        <v>1</v>
      </c>
      <c r="O66" s="9">
        <v>730</v>
      </c>
      <c r="P66" s="9">
        <v>114</v>
      </c>
      <c r="Q66" s="9">
        <v>51</v>
      </c>
      <c r="R66" s="9">
        <v>5</v>
      </c>
      <c r="S66" s="12">
        <f t="shared" si="3"/>
        <v>1131</v>
      </c>
      <c r="T66" s="9">
        <v>23</v>
      </c>
      <c r="U66" s="3">
        <v>0</v>
      </c>
      <c r="V66" s="3">
        <v>0</v>
      </c>
      <c r="W66" s="3">
        <v>539</v>
      </c>
      <c r="X66" s="6">
        <v>10</v>
      </c>
      <c r="Y66" s="3">
        <v>1</v>
      </c>
      <c r="AB66" s="3"/>
    </row>
    <row r="67" spans="1:28" x14ac:dyDescent="0.2">
      <c r="A67" s="3">
        <v>22</v>
      </c>
      <c r="B67" s="3">
        <v>2</v>
      </c>
      <c r="C67" s="3">
        <v>1</v>
      </c>
      <c r="D67" s="2">
        <v>669</v>
      </c>
      <c r="E67" s="5">
        <v>186</v>
      </c>
      <c r="F67" s="5">
        <v>40</v>
      </c>
      <c r="G67" s="5">
        <v>5</v>
      </c>
      <c r="H67" s="12">
        <f t="shared" si="2"/>
        <v>1181</v>
      </c>
      <c r="I67" s="4">
        <v>32</v>
      </c>
      <c r="J67" s="9">
        <v>15</v>
      </c>
      <c r="K67" s="4">
        <v>85</v>
      </c>
      <c r="L67" s="4">
        <v>45</v>
      </c>
      <c r="M67" s="6">
        <v>250</v>
      </c>
      <c r="N67" s="15">
        <v>1</v>
      </c>
      <c r="O67" s="3">
        <v>900</v>
      </c>
      <c r="P67" s="3">
        <v>0</v>
      </c>
      <c r="Q67" s="3">
        <v>0</v>
      </c>
      <c r="R67" s="3">
        <v>0</v>
      </c>
      <c r="S67" s="12">
        <f t="shared" si="3"/>
        <v>900</v>
      </c>
      <c r="T67" s="4">
        <v>0</v>
      </c>
      <c r="U67" s="9">
        <v>0</v>
      </c>
      <c r="V67" s="9">
        <v>0</v>
      </c>
      <c r="W67" s="4">
        <v>0</v>
      </c>
      <c r="X67" s="6">
        <v>530</v>
      </c>
      <c r="Y67" s="3">
        <v>0</v>
      </c>
      <c r="AB67" s="3"/>
    </row>
    <row r="68" spans="1:28" x14ac:dyDescent="0.2">
      <c r="A68" s="3">
        <v>22</v>
      </c>
      <c r="B68" s="3">
        <v>2</v>
      </c>
      <c r="C68" s="3">
        <v>2</v>
      </c>
      <c r="D68" s="1">
        <v>852</v>
      </c>
      <c r="E68" s="3">
        <v>48</v>
      </c>
      <c r="F68" s="3">
        <v>0</v>
      </c>
      <c r="G68" s="3">
        <v>0</v>
      </c>
      <c r="H68" s="12">
        <f t="shared" ref="H68:H99" si="4">D68+2*E68+3*F68+4*G68</f>
        <v>948</v>
      </c>
      <c r="I68" s="4">
        <v>2</v>
      </c>
      <c r="J68" s="9">
        <v>0</v>
      </c>
      <c r="K68" s="4">
        <v>0</v>
      </c>
      <c r="L68" s="4">
        <v>59</v>
      </c>
      <c r="M68" s="6">
        <v>385</v>
      </c>
      <c r="N68" s="15">
        <v>1</v>
      </c>
      <c r="O68" s="3">
        <v>896</v>
      </c>
      <c r="P68" s="3">
        <v>4</v>
      </c>
      <c r="Q68" s="3">
        <v>0</v>
      </c>
      <c r="R68" s="3">
        <v>0</v>
      </c>
      <c r="S68" s="12">
        <f t="shared" ref="S68:S99" si="5">O68+2*P68+3*Q68+4*R68</f>
        <v>904</v>
      </c>
      <c r="T68" s="4">
        <v>0</v>
      </c>
      <c r="U68" s="9">
        <v>0</v>
      </c>
      <c r="V68" s="9">
        <v>0</v>
      </c>
      <c r="W68" s="4">
        <v>0</v>
      </c>
      <c r="X68" s="6">
        <v>470</v>
      </c>
      <c r="Y68" s="3">
        <v>0</v>
      </c>
      <c r="AB68" s="3"/>
    </row>
    <row r="69" spans="1:28" x14ac:dyDescent="0.2">
      <c r="A69" s="3">
        <v>22</v>
      </c>
      <c r="B69" s="3">
        <v>2</v>
      </c>
      <c r="C69" s="3">
        <v>3</v>
      </c>
      <c r="D69" s="1">
        <v>812</v>
      </c>
      <c r="E69" s="3">
        <v>50</v>
      </c>
      <c r="F69" s="3">
        <v>28</v>
      </c>
      <c r="G69" s="3">
        <v>10</v>
      </c>
      <c r="H69" s="12">
        <f t="shared" si="4"/>
        <v>1036</v>
      </c>
      <c r="I69" s="8">
        <v>22</v>
      </c>
      <c r="J69" s="9">
        <v>17</v>
      </c>
      <c r="K69" s="4">
        <v>90</v>
      </c>
      <c r="L69" s="4">
        <v>32</v>
      </c>
      <c r="M69" s="6">
        <v>350</v>
      </c>
      <c r="N69" s="15">
        <v>1</v>
      </c>
      <c r="O69" s="3">
        <v>883</v>
      </c>
      <c r="P69" s="3">
        <v>17</v>
      </c>
      <c r="Q69" s="3">
        <v>0</v>
      </c>
      <c r="R69" s="3">
        <v>0</v>
      </c>
      <c r="S69" s="12">
        <f t="shared" si="5"/>
        <v>917</v>
      </c>
      <c r="T69" s="4">
        <v>1</v>
      </c>
      <c r="U69" s="9">
        <v>1</v>
      </c>
      <c r="V69" s="9">
        <v>17</v>
      </c>
      <c r="W69" s="4">
        <v>0</v>
      </c>
      <c r="X69" s="6">
        <v>450</v>
      </c>
      <c r="Y69" s="3">
        <v>0</v>
      </c>
      <c r="AB69" s="3"/>
    </row>
    <row r="70" spans="1:28" x14ac:dyDescent="0.2">
      <c r="A70" s="3">
        <v>23</v>
      </c>
      <c r="B70" s="3">
        <v>2</v>
      </c>
      <c r="C70" s="3">
        <v>1</v>
      </c>
      <c r="D70" s="1">
        <v>656</v>
      </c>
      <c r="E70" s="3">
        <v>216</v>
      </c>
      <c r="F70" s="3">
        <v>28</v>
      </c>
      <c r="G70" s="3">
        <v>0</v>
      </c>
      <c r="H70" s="12">
        <f t="shared" si="4"/>
        <v>1172</v>
      </c>
      <c r="I70" s="4">
        <v>0</v>
      </c>
      <c r="J70" s="9">
        <v>0</v>
      </c>
      <c r="K70" s="4">
        <v>0</v>
      </c>
      <c r="L70" s="4">
        <v>103</v>
      </c>
      <c r="M70" s="6">
        <v>335</v>
      </c>
      <c r="N70" s="15">
        <v>1</v>
      </c>
      <c r="O70" s="3">
        <v>849</v>
      </c>
      <c r="P70" s="3">
        <v>51</v>
      </c>
      <c r="Q70" s="3">
        <v>0</v>
      </c>
      <c r="R70" s="3">
        <v>0</v>
      </c>
      <c r="S70" s="12">
        <f t="shared" si="5"/>
        <v>951</v>
      </c>
      <c r="T70" s="4">
        <v>0</v>
      </c>
      <c r="U70" s="9">
        <v>0</v>
      </c>
      <c r="V70" s="9">
        <v>0</v>
      </c>
      <c r="W70" s="4">
        <v>0</v>
      </c>
      <c r="X70" s="6">
        <v>600</v>
      </c>
      <c r="Y70" s="3">
        <v>0</v>
      </c>
      <c r="AB70" s="3"/>
    </row>
    <row r="71" spans="1:28" x14ac:dyDescent="0.2">
      <c r="A71" s="3">
        <v>23</v>
      </c>
      <c r="B71" s="3">
        <v>2</v>
      </c>
      <c r="C71" s="3">
        <v>2</v>
      </c>
      <c r="D71" s="1">
        <v>900</v>
      </c>
      <c r="E71" s="3">
        <v>0</v>
      </c>
      <c r="F71" s="3">
        <v>0</v>
      </c>
      <c r="G71" s="3">
        <v>0</v>
      </c>
      <c r="H71" s="12">
        <f t="shared" si="4"/>
        <v>900</v>
      </c>
      <c r="I71" s="4">
        <v>13</v>
      </c>
      <c r="J71" s="9">
        <v>5</v>
      </c>
      <c r="K71" s="4">
        <v>33</v>
      </c>
      <c r="L71" s="4">
        <v>71</v>
      </c>
      <c r="M71" s="6">
        <v>370</v>
      </c>
      <c r="N71" s="15">
        <v>1</v>
      </c>
      <c r="O71" s="3">
        <v>868</v>
      </c>
      <c r="P71" s="3">
        <v>32</v>
      </c>
      <c r="Q71" s="3">
        <v>0</v>
      </c>
      <c r="R71" s="3">
        <v>0</v>
      </c>
      <c r="S71" s="12">
        <f t="shared" si="5"/>
        <v>932</v>
      </c>
      <c r="T71" s="4">
        <v>0</v>
      </c>
      <c r="U71" s="9">
        <v>0</v>
      </c>
      <c r="V71" s="9">
        <v>0</v>
      </c>
      <c r="W71" s="4">
        <v>0</v>
      </c>
      <c r="X71" s="6">
        <v>520</v>
      </c>
      <c r="Y71" s="3">
        <v>0</v>
      </c>
      <c r="AB71" s="3"/>
    </row>
    <row r="72" spans="1:28" x14ac:dyDescent="0.2">
      <c r="A72" s="3">
        <v>23</v>
      </c>
      <c r="B72" s="3">
        <v>2</v>
      </c>
      <c r="C72" s="3">
        <v>3</v>
      </c>
      <c r="D72" s="1">
        <v>824</v>
      </c>
      <c r="E72" s="3">
        <v>76</v>
      </c>
      <c r="F72" s="3">
        <v>0</v>
      </c>
      <c r="G72" s="3">
        <v>0</v>
      </c>
      <c r="H72" s="12">
        <f t="shared" si="4"/>
        <v>976</v>
      </c>
      <c r="I72" s="4">
        <v>5</v>
      </c>
      <c r="J72" s="9">
        <v>4</v>
      </c>
      <c r="K72" s="4">
        <v>28</v>
      </c>
      <c r="L72" s="4">
        <v>32</v>
      </c>
      <c r="M72" s="6">
        <v>400</v>
      </c>
      <c r="N72" s="15">
        <v>0</v>
      </c>
      <c r="O72" s="3">
        <v>891</v>
      </c>
      <c r="P72" s="3">
        <v>9</v>
      </c>
      <c r="Q72" s="3">
        <v>0</v>
      </c>
      <c r="R72" s="3">
        <v>0</v>
      </c>
      <c r="S72" s="12">
        <f t="shared" si="5"/>
        <v>909</v>
      </c>
      <c r="T72" s="4">
        <v>0</v>
      </c>
      <c r="U72" s="9">
        <v>0</v>
      </c>
      <c r="V72" s="9">
        <v>0</v>
      </c>
      <c r="W72" s="4">
        <v>0</v>
      </c>
      <c r="X72" s="6">
        <v>540</v>
      </c>
      <c r="Y72" s="3">
        <v>0</v>
      </c>
      <c r="AB72" s="3"/>
    </row>
    <row r="73" spans="1:28" x14ac:dyDescent="0.2">
      <c r="A73" s="3">
        <v>24</v>
      </c>
      <c r="B73" s="3">
        <v>2</v>
      </c>
      <c r="C73" s="3">
        <v>1</v>
      </c>
      <c r="D73" s="1">
        <v>759</v>
      </c>
      <c r="E73" s="3">
        <v>139</v>
      </c>
      <c r="F73" s="3">
        <v>2</v>
      </c>
      <c r="G73" s="3">
        <v>0</v>
      </c>
      <c r="H73" s="12">
        <f t="shared" si="4"/>
        <v>1043</v>
      </c>
      <c r="I73" s="4">
        <v>14</v>
      </c>
      <c r="J73" s="9">
        <v>8</v>
      </c>
      <c r="K73" s="4">
        <v>70</v>
      </c>
      <c r="L73" s="4">
        <v>141</v>
      </c>
      <c r="M73" s="3">
        <v>285</v>
      </c>
      <c r="N73" s="15">
        <v>1</v>
      </c>
      <c r="O73" s="3">
        <v>857</v>
      </c>
      <c r="P73" s="3">
        <v>43</v>
      </c>
      <c r="Q73" s="3">
        <v>0</v>
      </c>
      <c r="R73" s="3">
        <v>0</v>
      </c>
      <c r="S73" s="12">
        <f t="shared" si="5"/>
        <v>943</v>
      </c>
      <c r="T73" s="4">
        <v>4</v>
      </c>
      <c r="U73" s="9">
        <v>4</v>
      </c>
      <c r="V73" s="9">
        <v>20</v>
      </c>
      <c r="W73" s="4">
        <v>48</v>
      </c>
      <c r="X73" s="3">
        <v>410</v>
      </c>
      <c r="Y73" s="3">
        <v>0</v>
      </c>
      <c r="AB73" s="3"/>
    </row>
    <row r="74" spans="1:28" x14ac:dyDescent="0.2">
      <c r="A74" s="3">
        <v>24</v>
      </c>
      <c r="B74" s="3">
        <v>2</v>
      </c>
      <c r="C74" s="3">
        <v>2</v>
      </c>
      <c r="D74" s="1">
        <v>900</v>
      </c>
      <c r="E74" s="3">
        <v>0</v>
      </c>
      <c r="F74" s="3">
        <v>0</v>
      </c>
      <c r="G74" s="3">
        <v>0</v>
      </c>
      <c r="H74" s="12">
        <f t="shared" si="4"/>
        <v>900</v>
      </c>
      <c r="I74" s="4">
        <v>1</v>
      </c>
      <c r="J74" s="9">
        <v>1</v>
      </c>
      <c r="K74" s="4">
        <v>10</v>
      </c>
      <c r="L74" s="4">
        <v>173</v>
      </c>
      <c r="M74" s="3">
        <v>290</v>
      </c>
      <c r="N74" s="15">
        <v>0</v>
      </c>
      <c r="O74" s="3">
        <v>862</v>
      </c>
      <c r="P74" s="3">
        <v>22</v>
      </c>
      <c r="Q74" s="3">
        <v>16</v>
      </c>
      <c r="R74" s="3">
        <v>0</v>
      </c>
      <c r="S74" s="12">
        <f t="shared" si="5"/>
        <v>954</v>
      </c>
      <c r="T74" s="4">
        <v>2</v>
      </c>
      <c r="U74" s="9">
        <v>1</v>
      </c>
      <c r="V74" s="9">
        <v>4</v>
      </c>
      <c r="W74" s="4">
        <v>112</v>
      </c>
      <c r="X74" s="3">
        <v>260</v>
      </c>
      <c r="Y74" s="3">
        <v>1</v>
      </c>
      <c r="AB74" s="3"/>
    </row>
    <row r="75" spans="1:28" x14ac:dyDescent="0.2">
      <c r="A75" s="3">
        <v>24</v>
      </c>
      <c r="B75" s="3">
        <v>2</v>
      </c>
      <c r="C75" s="3">
        <v>3</v>
      </c>
      <c r="D75" s="1">
        <v>885</v>
      </c>
      <c r="E75" s="3">
        <v>15</v>
      </c>
      <c r="F75" s="3">
        <v>0</v>
      </c>
      <c r="G75" s="3">
        <v>0</v>
      </c>
      <c r="H75" s="12">
        <f t="shared" si="4"/>
        <v>915</v>
      </c>
      <c r="I75" s="4">
        <v>3</v>
      </c>
      <c r="J75" s="9">
        <v>2</v>
      </c>
      <c r="K75" s="4">
        <v>7</v>
      </c>
      <c r="L75" s="4">
        <v>144</v>
      </c>
      <c r="M75" s="6">
        <v>300</v>
      </c>
      <c r="N75" s="15">
        <v>1</v>
      </c>
      <c r="O75" s="3">
        <v>861</v>
      </c>
      <c r="P75" s="3">
        <v>39</v>
      </c>
      <c r="Q75" s="3">
        <v>0</v>
      </c>
      <c r="R75" s="3">
        <v>0</v>
      </c>
      <c r="S75" s="12">
        <f t="shared" si="5"/>
        <v>939</v>
      </c>
      <c r="T75" s="4">
        <v>0</v>
      </c>
      <c r="U75" s="9">
        <v>0</v>
      </c>
      <c r="V75" s="9">
        <v>0</v>
      </c>
      <c r="W75" s="4">
        <v>51</v>
      </c>
      <c r="X75" s="6">
        <v>400</v>
      </c>
      <c r="Y75" s="3">
        <v>0</v>
      </c>
      <c r="AB75" s="3"/>
    </row>
    <row r="76" spans="1:28" x14ac:dyDescent="0.2">
      <c r="A76" s="3">
        <v>25</v>
      </c>
      <c r="B76" s="3">
        <v>2</v>
      </c>
      <c r="C76" s="3">
        <v>1</v>
      </c>
      <c r="D76" s="1">
        <v>710</v>
      </c>
      <c r="E76" s="3">
        <v>190</v>
      </c>
      <c r="F76" s="3">
        <v>0</v>
      </c>
      <c r="G76" s="3">
        <v>0</v>
      </c>
      <c r="H76" s="12">
        <f t="shared" si="4"/>
        <v>1090</v>
      </c>
      <c r="I76" s="4">
        <v>3</v>
      </c>
      <c r="J76" s="9">
        <v>0</v>
      </c>
      <c r="K76" s="4">
        <v>0</v>
      </c>
      <c r="L76" s="4">
        <v>59</v>
      </c>
      <c r="M76" s="6">
        <v>400</v>
      </c>
      <c r="N76" s="15">
        <v>1</v>
      </c>
      <c r="O76" s="3">
        <v>598</v>
      </c>
      <c r="P76" s="3">
        <v>223</v>
      </c>
      <c r="Q76" s="3">
        <v>51</v>
      </c>
      <c r="R76" s="3">
        <v>28</v>
      </c>
      <c r="S76" s="12">
        <f t="shared" si="5"/>
        <v>1309</v>
      </c>
      <c r="T76" s="4">
        <v>21</v>
      </c>
      <c r="U76" s="9">
        <v>1</v>
      </c>
      <c r="V76" s="9">
        <v>3</v>
      </c>
      <c r="W76" s="4">
        <v>368</v>
      </c>
      <c r="X76" s="6">
        <v>30</v>
      </c>
      <c r="Y76" s="3">
        <v>0</v>
      </c>
      <c r="AB76" s="3"/>
    </row>
    <row r="77" spans="1:28" x14ac:dyDescent="0.2">
      <c r="A77" s="3">
        <v>25</v>
      </c>
      <c r="B77" s="3">
        <v>2</v>
      </c>
      <c r="C77" s="3">
        <v>2</v>
      </c>
      <c r="D77" s="1">
        <v>900</v>
      </c>
      <c r="E77" s="3">
        <v>0</v>
      </c>
      <c r="F77" s="3">
        <v>0</v>
      </c>
      <c r="G77" s="3">
        <v>0</v>
      </c>
      <c r="H77" s="12">
        <f t="shared" si="4"/>
        <v>900</v>
      </c>
      <c r="I77" s="4">
        <v>56</v>
      </c>
      <c r="J77" s="9">
        <v>27</v>
      </c>
      <c r="K77" s="4">
        <v>127</v>
      </c>
      <c r="L77" s="4">
        <v>97</v>
      </c>
      <c r="M77" s="6">
        <v>110</v>
      </c>
      <c r="N77" s="15">
        <v>1</v>
      </c>
      <c r="O77" s="3">
        <v>635</v>
      </c>
      <c r="P77" s="3">
        <v>221</v>
      </c>
      <c r="Q77" s="3">
        <v>31</v>
      </c>
      <c r="R77" s="3">
        <v>13</v>
      </c>
      <c r="S77" s="12">
        <f t="shared" si="5"/>
        <v>1222</v>
      </c>
      <c r="T77" s="4">
        <v>27</v>
      </c>
      <c r="U77" s="9">
        <v>1</v>
      </c>
      <c r="V77" s="9">
        <v>4</v>
      </c>
      <c r="W77" s="4">
        <v>403</v>
      </c>
      <c r="X77" s="6">
        <v>25</v>
      </c>
      <c r="Y77" s="3">
        <v>1</v>
      </c>
      <c r="AB77" s="3"/>
    </row>
    <row r="78" spans="1:28" x14ac:dyDescent="0.2">
      <c r="A78" s="3">
        <v>25</v>
      </c>
      <c r="B78" s="3">
        <v>2</v>
      </c>
      <c r="C78" s="3">
        <v>3</v>
      </c>
      <c r="D78" s="1">
        <v>683</v>
      </c>
      <c r="E78" s="3">
        <v>122</v>
      </c>
      <c r="F78" s="3">
        <v>90</v>
      </c>
      <c r="G78" s="3">
        <v>5</v>
      </c>
      <c r="H78" s="12">
        <f t="shared" si="4"/>
        <v>1217</v>
      </c>
      <c r="I78" s="4">
        <v>8</v>
      </c>
      <c r="J78" s="9">
        <v>8</v>
      </c>
      <c r="K78" s="4">
        <v>55</v>
      </c>
      <c r="L78" s="4">
        <v>54</v>
      </c>
      <c r="M78" s="6">
        <v>385</v>
      </c>
      <c r="N78" s="15">
        <v>1</v>
      </c>
      <c r="O78" s="3">
        <v>582</v>
      </c>
      <c r="P78" s="3">
        <v>177</v>
      </c>
      <c r="Q78" s="3">
        <v>131</v>
      </c>
      <c r="R78" s="3">
        <v>10</v>
      </c>
      <c r="S78" s="12">
        <f t="shared" si="5"/>
        <v>1369</v>
      </c>
      <c r="T78" s="4">
        <v>20</v>
      </c>
      <c r="U78" s="9">
        <v>0</v>
      </c>
      <c r="V78" s="9">
        <v>0</v>
      </c>
      <c r="W78" s="4">
        <v>480</v>
      </c>
      <c r="X78" s="6">
        <v>40</v>
      </c>
      <c r="Y78" s="3">
        <v>1</v>
      </c>
      <c r="AB78" s="3"/>
    </row>
    <row r="79" spans="1:28" x14ac:dyDescent="0.2">
      <c r="A79" s="3">
        <v>26</v>
      </c>
      <c r="B79" s="3">
        <v>2</v>
      </c>
      <c r="C79" s="3">
        <v>1</v>
      </c>
      <c r="D79" s="1">
        <v>808</v>
      </c>
      <c r="E79" s="3">
        <v>92</v>
      </c>
      <c r="F79" s="3">
        <v>0</v>
      </c>
      <c r="G79" s="3">
        <v>0</v>
      </c>
      <c r="H79" s="12">
        <f t="shared" si="4"/>
        <v>992</v>
      </c>
      <c r="I79" s="4">
        <v>17</v>
      </c>
      <c r="J79" s="9">
        <v>11</v>
      </c>
      <c r="K79" s="4">
        <v>104</v>
      </c>
      <c r="L79" s="4">
        <v>30</v>
      </c>
      <c r="M79" s="6">
        <v>325</v>
      </c>
      <c r="N79" s="15">
        <v>1</v>
      </c>
      <c r="O79" s="3">
        <v>886</v>
      </c>
      <c r="P79" s="3">
        <v>14</v>
      </c>
      <c r="Q79" s="3">
        <v>0</v>
      </c>
      <c r="R79" s="3">
        <v>0</v>
      </c>
      <c r="S79" s="12">
        <f t="shared" si="5"/>
        <v>914</v>
      </c>
      <c r="T79" s="4">
        <v>0</v>
      </c>
      <c r="U79" s="9">
        <v>0</v>
      </c>
      <c r="V79" s="9">
        <v>0</v>
      </c>
      <c r="W79" s="4">
        <v>20</v>
      </c>
      <c r="X79" s="6">
        <v>510</v>
      </c>
      <c r="Y79" s="3">
        <v>0</v>
      </c>
      <c r="AB79" s="3"/>
    </row>
    <row r="80" spans="1:28" x14ac:dyDescent="0.2">
      <c r="A80" s="3">
        <v>26</v>
      </c>
      <c r="B80" s="3">
        <v>2</v>
      </c>
      <c r="C80" s="3">
        <v>2</v>
      </c>
      <c r="D80" s="1">
        <v>685</v>
      </c>
      <c r="E80" s="3">
        <v>196</v>
      </c>
      <c r="F80" s="3">
        <v>19</v>
      </c>
      <c r="G80" s="3">
        <v>0</v>
      </c>
      <c r="H80" s="12">
        <f t="shared" si="4"/>
        <v>1134</v>
      </c>
      <c r="I80" s="4">
        <v>0</v>
      </c>
      <c r="J80" s="9">
        <v>0</v>
      </c>
      <c r="K80" s="4">
        <v>0</v>
      </c>
      <c r="L80" s="4">
        <v>59</v>
      </c>
      <c r="M80" s="6">
        <v>310</v>
      </c>
      <c r="N80" s="15">
        <v>0</v>
      </c>
      <c r="O80" s="3">
        <v>875</v>
      </c>
      <c r="P80" s="3">
        <v>25</v>
      </c>
      <c r="Q80" s="3">
        <v>0</v>
      </c>
      <c r="R80" s="3">
        <v>0</v>
      </c>
      <c r="S80" s="12">
        <f t="shared" si="5"/>
        <v>925</v>
      </c>
      <c r="T80" s="4">
        <v>2</v>
      </c>
      <c r="U80" s="9">
        <v>2</v>
      </c>
      <c r="V80" s="9">
        <v>52</v>
      </c>
      <c r="W80" s="4">
        <v>70</v>
      </c>
      <c r="X80" s="6">
        <v>500</v>
      </c>
      <c r="Y80" s="3">
        <v>0</v>
      </c>
      <c r="AB80" s="3"/>
    </row>
    <row r="81" spans="1:28" x14ac:dyDescent="0.2">
      <c r="A81" s="3">
        <v>26</v>
      </c>
      <c r="B81" s="3">
        <v>2</v>
      </c>
      <c r="C81" s="3">
        <v>3</v>
      </c>
      <c r="D81" s="1">
        <v>881</v>
      </c>
      <c r="E81" s="3">
        <v>19</v>
      </c>
      <c r="F81" s="3">
        <v>0</v>
      </c>
      <c r="G81" s="3">
        <v>0</v>
      </c>
      <c r="H81" s="12">
        <f t="shared" si="4"/>
        <v>919</v>
      </c>
      <c r="I81" s="4">
        <v>2</v>
      </c>
      <c r="J81" s="9">
        <v>2</v>
      </c>
      <c r="K81" s="4">
        <v>15</v>
      </c>
      <c r="L81" s="4">
        <v>31</v>
      </c>
      <c r="M81" s="6">
        <v>280</v>
      </c>
      <c r="N81" s="15">
        <v>1</v>
      </c>
      <c r="O81" s="3">
        <v>895</v>
      </c>
      <c r="P81" s="3">
        <v>5</v>
      </c>
      <c r="Q81" s="3">
        <v>0</v>
      </c>
      <c r="R81" s="3">
        <v>0</v>
      </c>
      <c r="S81" s="12">
        <f t="shared" si="5"/>
        <v>905</v>
      </c>
      <c r="T81" s="4">
        <v>4</v>
      </c>
      <c r="U81" s="9">
        <v>2</v>
      </c>
      <c r="V81" s="9">
        <v>15</v>
      </c>
      <c r="W81" s="4">
        <v>90</v>
      </c>
      <c r="X81" s="6">
        <v>460</v>
      </c>
      <c r="Y81" s="3">
        <v>1</v>
      </c>
      <c r="AB81" s="3"/>
    </row>
    <row r="82" spans="1:28" x14ac:dyDescent="0.2">
      <c r="A82" s="3">
        <v>27</v>
      </c>
      <c r="B82" s="3">
        <v>2</v>
      </c>
      <c r="C82" s="3">
        <v>1</v>
      </c>
      <c r="D82" s="1">
        <v>779</v>
      </c>
      <c r="E82" s="3">
        <v>121</v>
      </c>
      <c r="F82" s="3">
        <v>0</v>
      </c>
      <c r="G82" s="3">
        <v>0</v>
      </c>
      <c r="H82" s="12">
        <f t="shared" si="4"/>
        <v>1021</v>
      </c>
      <c r="I82" s="4">
        <v>3</v>
      </c>
      <c r="J82" s="9">
        <v>0</v>
      </c>
      <c r="K82" s="4">
        <v>0</v>
      </c>
      <c r="L82" s="4">
        <v>107</v>
      </c>
      <c r="M82" s="6">
        <v>345</v>
      </c>
      <c r="N82" s="15">
        <v>1</v>
      </c>
      <c r="O82" s="3">
        <v>853</v>
      </c>
      <c r="P82" s="3">
        <v>40</v>
      </c>
      <c r="Q82" s="3">
        <v>7</v>
      </c>
      <c r="R82" s="3">
        <v>0</v>
      </c>
      <c r="S82" s="12">
        <f t="shared" si="5"/>
        <v>954</v>
      </c>
      <c r="T82" s="4">
        <v>5</v>
      </c>
      <c r="U82" s="9">
        <v>2</v>
      </c>
      <c r="V82" s="9">
        <v>12</v>
      </c>
      <c r="W82" s="4">
        <v>40</v>
      </c>
      <c r="X82" s="6">
        <v>500</v>
      </c>
      <c r="Y82" s="3">
        <v>0</v>
      </c>
      <c r="AB82" s="3"/>
    </row>
    <row r="83" spans="1:28" x14ac:dyDescent="0.2">
      <c r="A83" s="3">
        <v>27</v>
      </c>
      <c r="B83" s="3">
        <v>2</v>
      </c>
      <c r="C83" s="3">
        <v>2</v>
      </c>
      <c r="D83" s="1">
        <v>900</v>
      </c>
      <c r="E83" s="3">
        <v>0</v>
      </c>
      <c r="F83" s="3">
        <v>0</v>
      </c>
      <c r="G83" s="3">
        <v>0</v>
      </c>
      <c r="H83" s="12">
        <f t="shared" si="4"/>
        <v>900</v>
      </c>
      <c r="I83" s="4">
        <v>30</v>
      </c>
      <c r="J83" s="9">
        <v>8</v>
      </c>
      <c r="K83" s="4">
        <v>50</v>
      </c>
      <c r="L83" s="4">
        <v>122</v>
      </c>
      <c r="M83" s="6">
        <v>290</v>
      </c>
      <c r="N83" s="15">
        <v>0</v>
      </c>
      <c r="O83" s="3">
        <v>849</v>
      </c>
      <c r="P83" s="3">
        <v>45</v>
      </c>
      <c r="Q83" s="3">
        <v>6</v>
      </c>
      <c r="R83" s="3">
        <v>0</v>
      </c>
      <c r="S83" s="12">
        <f t="shared" si="5"/>
        <v>957</v>
      </c>
      <c r="T83" s="4">
        <v>3</v>
      </c>
      <c r="U83" s="9">
        <v>2</v>
      </c>
      <c r="V83" s="9">
        <v>8</v>
      </c>
      <c r="W83" s="4">
        <v>48</v>
      </c>
      <c r="X83" s="6">
        <v>420</v>
      </c>
      <c r="Y83" s="3">
        <v>0</v>
      </c>
      <c r="AB83" s="3"/>
    </row>
    <row r="84" spans="1:28" x14ac:dyDescent="0.2">
      <c r="A84" s="3">
        <v>27</v>
      </c>
      <c r="B84" s="3">
        <v>2</v>
      </c>
      <c r="C84" s="3">
        <v>3</v>
      </c>
      <c r="D84" s="1">
        <v>882</v>
      </c>
      <c r="E84" s="3">
        <v>18</v>
      </c>
      <c r="F84" s="3">
        <v>0</v>
      </c>
      <c r="G84" s="3">
        <v>0</v>
      </c>
      <c r="H84" s="12">
        <f t="shared" si="4"/>
        <v>918</v>
      </c>
      <c r="I84" s="4">
        <v>5</v>
      </c>
      <c r="J84" s="9">
        <v>5</v>
      </c>
      <c r="K84" s="4">
        <v>35</v>
      </c>
      <c r="L84" s="4">
        <v>76</v>
      </c>
      <c r="M84" s="6">
        <v>400</v>
      </c>
      <c r="N84" s="15">
        <v>0</v>
      </c>
      <c r="O84" s="3">
        <v>863</v>
      </c>
      <c r="P84" s="3">
        <v>37</v>
      </c>
      <c r="Q84" s="3">
        <v>0</v>
      </c>
      <c r="R84" s="3">
        <v>0</v>
      </c>
      <c r="S84" s="12">
        <f t="shared" si="5"/>
        <v>937</v>
      </c>
      <c r="T84" s="4">
        <v>4</v>
      </c>
      <c r="U84" s="9">
        <v>1</v>
      </c>
      <c r="V84" s="9">
        <v>5</v>
      </c>
      <c r="W84" s="4">
        <v>105</v>
      </c>
      <c r="X84" s="6">
        <v>230</v>
      </c>
      <c r="Y84" s="3">
        <v>1</v>
      </c>
      <c r="AB84" s="3"/>
    </row>
    <row r="85" spans="1:28" x14ac:dyDescent="0.2">
      <c r="A85" s="3">
        <v>28</v>
      </c>
      <c r="B85" s="3">
        <v>2</v>
      </c>
      <c r="C85" s="3">
        <v>1</v>
      </c>
      <c r="D85" s="1">
        <v>510</v>
      </c>
      <c r="E85" s="3">
        <v>262</v>
      </c>
      <c r="F85" s="3">
        <v>120</v>
      </c>
      <c r="G85" s="3">
        <v>8</v>
      </c>
      <c r="H85" s="12">
        <f t="shared" si="4"/>
        <v>1426</v>
      </c>
      <c r="I85" s="4">
        <v>43</v>
      </c>
      <c r="J85" s="9">
        <v>24</v>
      </c>
      <c r="K85" s="4">
        <v>115</v>
      </c>
      <c r="L85" s="4">
        <v>108</v>
      </c>
      <c r="M85" s="6">
        <v>330</v>
      </c>
      <c r="N85" s="15">
        <v>1</v>
      </c>
      <c r="O85" s="3">
        <v>856</v>
      </c>
      <c r="P85" s="3">
        <v>44</v>
      </c>
      <c r="Q85" s="3">
        <v>0</v>
      </c>
      <c r="R85" s="3">
        <v>0</v>
      </c>
      <c r="S85" s="12">
        <f t="shared" si="5"/>
        <v>944</v>
      </c>
      <c r="T85" s="4">
        <v>3</v>
      </c>
      <c r="U85" s="9">
        <v>3</v>
      </c>
      <c r="V85" s="9">
        <v>20</v>
      </c>
      <c r="W85" s="4">
        <v>118</v>
      </c>
      <c r="X85" s="6">
        <v>360</v>
      </c>
      <c r="Y85" s="3">
        <v>0</v>
      </c>
      <c r="AB85" s="3"/>
    </row>
    <row r="86" spans="1:28" x14ac:dyDescent="0.2">
      <c r="A86" s="3">
        <v>28</v>
      </c>
      <c r="B86" s="3">
        <v>2</v>
      </c>
      <c r="C86" s="3">
        <v>2</v>
      </c>
      <c r="D86" s="1">
        <v>900</v>
      </c>
      <c r="E86" s="3">
        <v>0</v>
      </c>
      <c r="F86" s="3">
        <v>0</v>
      </c>
      <c r="G86" s="3">
        <v>0</v>
      </c>
      <c r="H86" s="12">
        <f t="shared" si="4"/>
        <v>900</v>
      </c>
      <c r="I86" s="4">
        <v>3</v>
      </c>
      <c r="J86" s="9">
        <v>2</v>
      </c>
      <c r="K86" s="4">
        <v>25</v>
      </c>
      <c r="L86" s="4">
        <v>50</v>
      </c>
      <c r="M86" s="6">
        <v>400</v>
      </c>
      <c r="N86" s="15">
        <v>1</v>
      </c>
      <c r="O86" s="3">
        <v>796</v>
      </c>
      <c r="P86" s="3">
        <v>104</v>
      </c>
      <c r="Q86" s="3">
        <v>0</v>
      </c>
      <c r="R86" s="3">
        <v>0</v>
      </c>
      <c r="S86" s="12">
        <f t="shared" si="5"/>
        <v>1004</v>
      </c>
      <c r="T86" s="4">
        <v>3</v>
      </c>
      <c r="U86" s="9">
        <v>3</v>
      </c>
      <c r="V86" s="9">
        <v>22</v>
      </c>
      <c r="W86" s="4">
        <v>131</v>
      </c>
      <c r="X86" s="6">
        <v>430</v>
      </c>
      <c r="Y86" s="3">
        <v>0</v>
      </c>
      <c r="AB86" s="3"/>
    </row>
    <row r="87" spans="1:28" x14ac:dyDescent="0.2">
      <c r="A87" s="3">
        <v>28</v>
      </c>
      <c r="B87" s="3">
        <v>2</v>
      </c>
      <c r="C87" s="3">
        <v>3</v>
      </c>
      <c r="D87" s="1">
        <v>774</v>
      </c>
      <c r="E87" s="3">
        <v>116</v>
      </c>
      <c r="F87" s="3">
        <v>5</v>
      </c>
      <c r="G87" s="3">
        <v>5</v>
      </c>
      <c r="H87" s="12">
        <f t="shared" si="4"/>
        <v>1041</v>
      </c>
      <c r="I87" s="4">
        <v>14</v>
      </c>
      <c r="J87" s="9">
        <v>14</v>
      </c>
      <c r="K87" s="4">
        <v>97</v>
      </c>
      <c r="L87" s="4">
        <v>47</v>
      </c>
      <c r="M87" s="6">
        <v>310</v>
      </c>
      <c r="N87" s="15">
        <v>1</v>
      </c>
      <c r="O87" s="3">
        <v>749</v>
      </c>
      <c r="P87" s="3">
        <v>151</v>
      </c>
      <c r="Q87" s="3">
        <v>0</v>
      </c>
      <c r="R87" s="3">
        <v>0</v>
      </c>
      <c r="S87" s="12">
        <f t="shared" si="5"/>
        <v>1051</v>
      </c>
      <c r="T87" s="4">
        <v>1</v>
      </c>
      <c r="U87" s="9">
        <v>1</v>
      </c>
      <c r="V87" s="9">
        <v>7</v>
      </c>
      <c r="W87" s="4">
        <v>83</v>
      </c>
      <c r="X87" s="6">
        <v>450</v>
      </c>
      <c r="Y87" s="3">
        <v>0</v>
      </c>
      <c r="AB87" s="3"/>
    </row>
    <row r="88" spans="1:28" x14ac:dyDescent="0.2">
      <c r="A88" s="3">
        <v>29</v>
      </c>
      <c r="B88" s="3">
        <v>2</v>
      </c>
      <c r="C88" s="3">
        <v>1</v>
      </c>
      <c r="D88" s="1">
        <v>827</v>
      </c>
      <c r="E88" s="3">
        <v>73</v>
      </c>
      <c r="F88" s="3">
        <v>0</v>
      </c>
      <c r="G88" s="3">
        <v>0</v>
      </c>
      <c r="H88" s="12">
        <f t="shared" si="4"/>
        <v>973</v>
      </c>
      <c r="I88" s="4">
        <v>0</v>
      </c>
      <c r="J88" s="9">
        <v>0</v>
      </c>
      <c r="K88" s="4">
        <v>0</v>
      </c>
      <c r="L88" s="4">
        <v>40</v>
      </c>
      <c r="M88" s="6">
        <v>355</v>
      </c>
      <c r="N88" s="15">
        <v>0</v>
      </c>
      <c r="O88" s="3">
        <v>868</v>
      </c>
      <c r="P88" s="3">
        <v>32</v>
      </c>
      <c r="Q88" s="3">
        <v>0</v>
      </c>
      <c r="R88" s="3">
        <v>0</v>
      </c>
      <c r="S88" s="12">
        <f t="shared" si="5"/>
        <v>932</v>
      </c>
      <c r="T88" s="4">
        <v>1</v>
      </c>
      <c r="U88" s="9">
        <v>1</v>
      </c>
      <c r="V88" s="9">
        <v>10</v>
      </c>
      <c r="W88" s="4">
        <v>0</v>
      </c>
      <c r="X88" s="6">
        <v>510</v>
      </c>
      <c r="Y88" s="3">
        <v>0</v>
      </c>
      <c r="AB88" s="3"/>
    </row>
    <row r="89" spans="1:28" x14ac:dyDescent="0.2">
      <c r="A89" s="3">
        <v>29</v>
      </c>
      <c r="B89" s="3">
        <v>2</v>
      </c>
      <c r="C89" s="3">
        <v>2</v>
      </c>
      <c r="D89" s="1">
        <v>612</v>
      </c>
      <c r="E89" s="3">
        <v>183</v>
      </c>
      <c r="F89" s="3">
        <v>100</v>
      </c>
      <c r="G89" s="3">
        <v>5</v>
      </c>
      <c r="H89" s="12">
        <f t="shared" si="4"/>
        <v>1298</v>
      </c>
      <c r="I89" s="4">
        <v>13</v>
      </c>
      <c r="J89" s="9">
        <v>13</v>
      </c>
      <c r="K89" s="4">
        <v>102</v>
      </c>
      <c r="L89" s="4">
        <v>81</v>
      </c>
      <c r="M89" s="6">
        <v>290</v>
      </c>
      <c r="N89" s="15">
        <v>1</v>
      </c>
      <c r="O89" s="3">
        <v>885</v>
      </c>
      <c r="P89" s="3">
        <v>15</v>
      </c>
      <c r="Q89" s="3">
        <v>0</v>
      </c>
      <c r="R89" s="3">
        <v>0</v>
      </c>
      <c r="S89" s="12">
        <f t="shared" si="5"/>
        <v>915</v>
      </c>
      <c r="T89" s="4">
        <v>3</v>
      </c>
      <c r="U89" s="9">
        <v>3</v>
      </c>
      <c r="V89" s="9">
        <v>25</v>
      </c>
      <c r="W89" s="4">
        <v>134</v>
      </c>
      <c r="X89" s="6">
        <v>420</v>
      </c>
      <c r="Y89" s="3">
        <v>0</v>
      </c>
      <c r="AB89" s="3"/>
    </row>
    <row r="90" spans="1:28" x14ac:dyDescent="0.2">
      <c r="A90" s="3">
        <v>29</v>
      </c>
      <c r="B90" s="3">
        <v>2</v>
      </c>
      <c r="C90" s="3">
        <v>3</v>
      </c>
      <c r="D90" s="1">
        <v>826</v>
      </c>
      <c r="E90" s="3">
        <v>74</v>
      </c>
      <c r="F90" s="3">
        <v>0</v>
      </c>
      <c r="G90" s="3">
        <v>0</v>
      </c>
      <c r="H90" s="12">
        <f t="shared" si="4"/>
        <v>974</v>
      </c>
      <c r="I90" s="4">
        <v>0</v>
      </c>
      <c r="J90" s="9">
        <v>0</v>
      </c>
      <c r="K90" s="4">
        <v>0</v>
      </c>
      <c r="L90" s="4">
        <v>63</v>
      </c>
      <c r="M90" s="6">
        <v>300</v>
      </c>
      <c r="N90" s="15">
        <v>0</v>
      </c>
      <c r="O90" s="3">
        <v>898</v>
      </c>
      <c r="P90" s="3">
        <v>2</v>
      </c>
      <c r="Q90" s="3">
        <v>0</v>
      </c>
      <c r="R90" s="3">
        <v>0</v>
      </c>
      <c r="S90" s="12">
        <f t="shared" si="5"/>
        <v>902</v>
      </c>
      <c r="T90" s="4">
        <v>2</v>
      </c>
      <c r="U90" s="9">
        <v>2</v>
      </c>
      <c r="V90" s="9">
        <v>20</v>
      </c>
      <c r="W90" s="4">
        <v>160</v>
      </c>
      <c r="X90" s="6">
        <v>430</v>
      </c>
      <c r="Y90" s="3">
        <v>0</v>
      </c>
      <c r="AB90" s="3"/>
    </row>
    <row r="91" spans="1:28" x14ac:dyDescent="0.2">
      <c r="A91" s="3">
        <v>30</v>
      </c>
      <c r="B91" s="3">
        <v>2</v>
      </c>
      <c r="C91" s="3">
        <v>1</v>
      </c>
      <c r="D91" s="1">
        <v>900</v>
      </c>
      <c r="E91" s="3">
        <v>0</v>
      </c>
      <c r="F91" s="3">
        <v>0</v>
      </c>
      <c r="G91" s="3">
        <v>0</v>
      </c>
      <c r="H91" s="12">
        <f t="shared" si="4"/>
        <v>900</v>
      </c>
      <c r="I91" s="8">
        <v>7</v>
      </c>
      <c r="J91" s="9">
        <v>5</v>
      </c>
      <c r="K91" s="4">
        <v>58</v>
      </c>
      <c r="L91" s="4">
        <v>153</v>
      </c>
      <c r="M91" s="3">
        <v>345</v>
      </c>
      <c r="N91" s="15">
        <v>0</v>
      </c>
      <c r="O91" s="3">
        <v>588</v>
      </c>
      <c r="P91" s="3">
        <v>280</v>
      </c>
      <c r="Q91" s="3">
        <v>30</v>
      </c>
      <c r="R91" s="3">
        <v>2</v>
      </c>
      <c r="S91" s="12">
        <f t="shared" si="5"/>
        <v>1246</v>
      </c>
      <c r="T91" s="4">
        <v>22</v>
      </c>
      <c r="U91" s="9">
        <v>1</v>
      </c>
      <c r="V91" s="9">
        <v>5</v>
      </c>
      <c r="W91" s="4">
        <v>510</v>
      </c>
      <c r="X91" s="3">
        <v>10</v>
      </c>
      <c r="Y91" s="3">
        <v>1</v>
      </c>
      <c r="AB91" s="3"/>
    </row>
    <row r="92" spans="1:28" x14ac:dyDescent="0.2">
      <c r="A92" s="3">
        <v>30</v>
      </c>
      <c r="B92" s="3">
        <v>2</v>
      </c>
      <c r="C92" s="3">
        <v>2</v>
      </c>
      <c r="D92" s="1">
        <v>809</v>
      </c>
      <c r="E92" s="3">
        <v>91</v>
      </c>
      <c r="F92" s="3">
        <v>0</v>
      </c>
      <c r="G92" s="3">
        <v>0</v>
      </c>
      <c r="H92" s="12">
        <f t="shared" si="4"/>
        <v>991</v>
      </c>
      <c r="I92" s="8">
        <v>53</v>
      </c>
      <c r="J92" s="9">
        <v>13</v>
      </c>
      <c r="K92" s="4">
        <v>70</v>
      </c>
      <c r="L92" s="4">
        <v>162</v>
      </c>
      <c r="M92" s="3">
        <v>270</v>
      </c>
      <c r="N92" s="15">
        <v>1</v>
      </c>
      <c r="O92" s="3">
        <v>568</v>
      </c>
      <c r="P92" s="3">
        <v>228</v>
      </c>
      <c r="Q92" s="3">
        <v>44</v>
      </c>
      <c r="R92" s="3">
        <v>60</v>
      </c>
      <c r="S92" s="12">
        <f t="shared" si="5"/>
        <v>1396</v>
      </c>
      <c r="T92" s="4">
        <v>22</v>
      </c>
      <c r="U92" s="9">
        <v>0</v>
      </c>
      <c r="V92" s="9">
        <v>0</v>
      </c>
      <c r="W92" s="4">
        <v>491</v>
      </c>
      <c r="X92" s="3">
        <v>5</v>
      </c>
      <c r="Y92" s="3">
        <v>1</v>
      </c>
      <c r="AB92" s="3"/>
    </row>
    <row r="93" spans="1:28" x14ac:dyDescent="0.2">
      <c r="A93" s="3">
        <v>30</v>
      </c>
      <c r="B93" s="3">
        <v>2</v>
      </c>
      <c r="C93" s="3">
        <v>3</v>
      </c>
      <c r="D93" s="1">
        <v>710</v>
      </c>
      <c r="E93" s="3">
        <v>190</v>
      </c>
      <c r="F93" s="3">
        <v>0</v>
      </c>
      <c r="G93" s="3">
        <v>0</v>
      </c>
      <c r="H93" s="12">
        <f t="shared" si="4"/>
        <v>1090</v>
      </c>
      <c r="I93" s="8">
        <v>4</v>
      </c>
      <c r="J93" s="9">
        <v>4</v>
      </c>
      <c r="K93" s="4">
        <v>65</v>
      </c>
      <c r="L93" s="4">
        <v>106</v>
      </c>
      <c r="M93" s="6">
        <v>320</v>
      </c>
      <c r="N93" s="15">
        <v>0</v>
      </c>
      <c r="O93" s="3">
        <v>584</v>
      </c>
      <c r="P93" s="3">
        <v>238</v>
      </c>
      <c r="Q93" s="3">
        <v>58</v>
      </c>
      <c r="R93" s="3">
        <v>20</v>
      </c>
      <c r="S93" s="12">
        <f t="shared" si="5"/>
        <v>1314</v>
      </c>
      <c r="T93" s="4">
        <v>27</v>
      </c>
      <c r="U93" s="9">
        <v>1</v>
      </c>
      <c r="V93" s="9">
        <v>3</v>
      </c>
      <c r="W93" s="4">
        <v>353</v>
      </c>
      <c r="X93" s="6">
        <v>15</v>
      </c>
      <c r="Y93" s="3">
        <v>1</v>
      </c>
      <c r="AB93" s="3"/>
    </row>
    <row r="94" spans="1:28" x14ac:dyDescent="0.2">
      <c r="A94" s="3">
        <v>31</v>
      </c>
      <c r="B94" s="3">
        <v>2</v>
      </c>
      <c r="C94" s="3">
        <v>1</v>
      </c>
      <c r="D94" s="2">
        <v>890</v>
      </c>
      <c r="E94" s="5">
        <v>10</v>
      </c>
      <c r="F94" s="5">
        <v>0</v>
      </c>
      <c r="G94" s="5">
        <v>0</v>
      </c>
      <c r="H94" s="12">
        <f t="shared" si="4"/>
        <v>910</v>
      </c>
      <c r="I94" s="8">
        <v>18</v>
      </c>
      <c r="J94" s="9">
        <v>8</v>
      </c>
      <c r="K94" s="4">
        <v>55</v>
      </c>
      <c r="L94" s="4">
        <v>72</v>
      </c>
      <c r="M94" s="6">
        <v>265</v>
      </c>
      <c r="N94" s="15">
        <v>1</v>
      </c>
      <c r="O94" s="3">
        <v>601</v>
      </c>
      <c r="P94" s="3">
        <v>129</v>
      </c>
      <c r="Q94" s="3">
        <v>156</v>
      </c>
      <c r="R94" s="3">
        <v>14</v>
      </c>
      <c r="S94" s="12">
        <f t="shared" si="5"/>
        <v>1383</v>
      </c>
      <c r="T94" s="4">
        <v>17</v>
      </c>
      <c r="U94" s="9">
        <v>1</v>
      </c>
      <c r="V94" s="9">
        <v>3</v>
      </c>
      <c r="W94" s="4">
        <v>425</v>
      </c>
      <c r="X94" s="6">
        <v>20</v>
      </c>
      <c r="Y94" s="3">
        <v>1</v>
      </c>
      <c r="AB94" s="3"/>
    </row>
    <row r="95" spans="1:28" x14ac:dyDescent="0.2">
      <c r="A95" s="3">
        <v>31</v>
      </c>
      <c r="B95" s="3">
        <v>2</v>
      </c>
      <c r="C95" s="3">
        <v>2</v>
      </c>
      <c r="D95" s="1">
        <v>900</v>
      </c>
      <c r="E95" s="3">
        <v>0</v>
      </c>
      <c r="F95" s="3">
        <v>0</v>
      </c>
      <c r="G95" s="3">
        <v>0</v>
      </c>
      <c r="H95" s="12">
        <f t="shared" si="4"/>
        <v>900</v>
      </c>
      <c r="I95" s="8">
        <v>2</v>
      </c>
      <c r="J95" s="9">
        <v>0</v>
      </c>
      <c r="K95" s="4">
        <v>0</v>
      </c>
      <c r="L95" s="4">
        <v>116</v>
      </c>
      <c r="M95" s="6">
        <v>350</v>
      </c>
      <c r="N95" s="15">
        <v>0</v>
      </c>
      <c r="O95" s="3">
        <v>678</v>
      </c>
      <c r="P95" s="3">
        <v>114</v>
      </c>
      <c r="Q95" s="3">
        <v>84</v>
      </c>
      <c r="R95" s="3">
        <v>24</v>
      </c>
      <c r="S95" s="12">
        <f t="shared" si="5"/>
        <v>1254</v>
      </c>
      <c r="T95" s="4">
        <v>15</v>
      </c>
      <c r="U95" s="9">
        <v>4</v>
      </c>
      <c r="V95" s="9">
        <v>23</v>
      </c>
      <c r="W95" s="4">
        <v>383</v>
      </c>
      <c r="X95" s="6">
        <v>10</v>
      </c>
      <c r="Y95" s="3">
        <v>0</v>
      </c>
      <c r="AB95" s="3"/>
    </row>
    <row r="96" spans="1:28" x14ac:dyDescent="0.2">
      <c r="A96" s="3">
        <v>31</v>
      </c>
      <c r="B96" s="3">
        <v>2</v>
      </c>
      <c r="C96" s="3">
        <v>3</v>
      </c>
      <c r="D96" s="1">
        <v>755</v>
      </c>
      <c r="E96" s="3">
        <v>110</v>
      </c>
      <c r="F96" s="3">
        <v>20</v>
      </c>
      <c r="G96" s="3">
        <v>15</v>
      </c>
      <c r="H96" s="12">
        <f t="shared" si="4"/>
        <v>1095</v>
      </c>
      <c r="I96" s="8">
        <v>23</v>
      </c>
      <c r="J96" s="9">
        <v>9</v>
      </c>
      <c r="K96" s="4">
        <v>56</v>
      </c>
      <c r="L96" s="4">
        <v>90</v>
      </c>
      <c r="M96" s="6">
        <v>190</v>
      </c>
      <c r="N96" s="15">
        <v>1</v>
      </c>
      <c r="O96" s="3">
        <v>573</v>
      </c>
      <c r="P96" s="3">
        <v>246</v>
      </c>
      <c r="Q96" s="3">
        <v>68</v>
      </c>
      <c r="R96" s="3">
        <v>13</v>
      </c>
      <c r="S96" s="12">
        <f t="shared" si="5"/>
        <v>1321</v>
      </c>
      <c r="T96" s="4">
        <v>18</v>
      </c>
      <c r="U96" s="9">
        <v>2</v>
      </c>
      <c r="V96" s="9">
        <v>10</v>
      </c>
      <c r="W96" s="4">
        <v>468</v>
      </c>
      <c r="X96" s="6">
        <v>20</v>
      </c>
      <c r="Y96" s="3">
        <v>1</v>
      </c>
      <c r="AB96" s="3"/>
    </row>
    <row r="97" spans="1:28" x14ac:dyDescent="0.2">
      <c r="A97" s="3">
        <v>32</v>
      </c>
      <c r="B97" s="3">
        <v>2</v>
      </c>
      <c r="C97" s="3">
        <v>1</v>
      </c>
      <c r="D97" s="1">
        <v>636</v>
      </c>
      <c r="E97" s="3">
        <v>264</v>
      </c>
      <c r="F97" s="3">
        <v>0</v>
      </c>
      <c r="G97" s="3">
        <v>0</v>
      </c>
      <c r="H97" s="12">
        <f t="shared" si="4"/>
        <v>1164</v>
      </c>
      <c r="I97" s="8">
        <v>0</v>
      </c>
      <c r="J97" s="9">
        <v>0</v>
      </c>
      <c r="K97" s="4">
        <v>0</v>
      </c>
      <c r="L97" s="4">
        <v>67</v>
      </c>
      <c r="M97" s="6">
        <v>320</v>
      </c>
      <c r="N97" s="15">
        <v>0</v>
      </c>
      <c r="O97" s="3">
        <v>869</v>
      </c>
      <c r="P97" s="3">
        <v>31</v>
      </c>
      <c r="Q97" s="3">
        <v>0</v>
      </c>
      <c r="R97" s="3">
        <v>0</v>
      </c>
      <c r="S97" s="12">
        <f t="shared" si="5"/>
        <v>931</v>
      </c>
      <c r="T97" s="4">
        <v>4</v>
      </c>
      <c r="U97" s="9">
        <v>4</v>
      </c>
      <c r="V97" s="9">
        <v>43</v>
      </c>
      <c r="W97" s="4">
        <v>234</v>
      </c>
      <c r="X97" s="6">
        <v>348</v>
      </c>
      <c r="Y97" s="3">
        <v>0</v>
      </c>
      <c r="AB97" s="3"/>
    </row>
    <row r="98" spans="1:28" x14ac:dyDescent="0.2">
      <c r="A98" s="3">
        <v>32</v>
      </c>
      <c r="B98" s="3">
        <v>2</v>
      </c>
      <c r="C98" s="3">
        <v>2</v>
      </c>
      <c r="D98" s="1">
        <v>748</v>
      </c>
      <c r="E98" s="3">
        <v>86</v>
      </c>
      <c r="F98" s="3">
        <v>66</v>
      </c>
      <c r="G98" s="3">
        <v>0</v>
      </c>
      <c r="H98" s="12">
        <f t="shared" si="4"/>
        <v>1118</v>
      </c>
      <c r="I98" s="8">
        <v>23</v>
      </c>
      <c r="J98" s="9">
        <v>4</v>
      </c>
      <c r="K98" s="4">
        <v>33</v>
      </c>
      <c r="L98" s="4">
        <v>109</v>
      </c>
      <c r="M98" s="6">
        <v>300</v>
      </c>
      <c r="N98" s="15">
        <v>1</v>
      </c>
      <c r="O98" s="3">
        <v>801</v>
      </c>
      <c r="P98" s="3">
        <v>95</v>
      </c>
      <c r="Q98" s="3">
        <v>4</v>
      </c>
      <c r="R98" s="3">
        <v>0</v>
      </c>
      <c r="S98" s="12">
        <f t="shared" si="5"/>
        <v>1003</v>
      </c>
      <c r="T98" s="4">
        <v>1</v>
      </c>
      <c r="U98" s="9">
        <v>1</v>
      </c>
      <c r="V98" s="9">
        <v>18</v>
      </c>
      <c r="W98" s="4">
        <v>206</v>
      </c>
      <c r="X98" s="6">
        <v>430</v>
      </c>
      <c r="Y98" s="3">
        <v>0</v>
      </c>
      <c r="AB98" s="3"/>
    </row>
    <row r="99" spans="1:28" x14ac:dyDescent="0.2">
      <c r="A99" s="3">
        <v>32</v>
      </c>
      <c r="B99" s="3">
        <v>2</v>
      </c>
      <c r="C99" s="3">
        <v>3</v>
      </c>
      <c r="D99" s="1">
        <v>887</v>
      </c>
      <c r="E99" s="3">
        <v>13</v>
      </c>
      <c r="F99" s="3">
        <v>0</v>
      </c>
      <c r="G99" s="3">
        <v>0</v>
      </c>
      <c r="H99" s="12">
        <f t="shared" si="4"/>
        <v>913</v>
      </c>
      <c r="I99" s="8">
        <v>15</v>
      </c>
      <c r="J99" s="9">
        <v>11</v>
      </c>
      <c r="K99" s="4">
        <v>95</v>
      </c>
      <c r="L99" s="4">
        <v>104</v>
      </c>
      <c r="M99" s="6">
        <v>250</v>
      </c>
      <c r="N99" s="15">
        <v>1</v>
      </c>
      <c r="O99" s="3">
        <v>829</v>
      </c>
      <c r="P99" s="3">
        <v>71</v>
      </c>
      <c r="Q99" s="3">
        <v>0</v>
      </c>
      <c r="R99" s="3">
        <v>0</v>
      </c>
      <c r="S99" s="12">
        <f t="shared" si="5"/>
        <v>971</v>
      </c>
      <c r="T99" s="4">
        <v>2</v>
      </c>
      <c r="U99" s="9">
        <v>2</v>
      </c>
      <c r="V99" s="9">
        <v>21</v>
      </c>
      <c r="W99" s="4">
        <v>209</v>
      </c>
      <c r="X99" s="6">
        <v>405</v>
      </c>
      <c r="Y99" s="3">
        <v>0</v>
      </c>
      <c r="AB99" s="3"/>
    </row>
    <row r="100" spans="1:28" x14ac:dyDescent="0.2">
      <c r="A100" s="3">
        <v>33</v>
      </c>
      <c r="B100" s="3">
        <v>2</v>
      </c>
      <c r="C100" s="3">
        <v>1</v>
      </c>
      <c r="D100" s="1">
        <v>759</v>
      </c>
      <c r="E100" s="3">
        <v>141</v>
      </c>
      <c r="F100" s="3">
        <v>0</v>
      </c>
      <c r="G100" s="3">
        <v>0</v>
      </c>
      <c r="H100" s="12">
        <f t="shared" ref="H100:H129" si="6">D100+2*E100+3*F100+4*G100</f>
        <v>1041</v>
      </c>
      <c r="I100" s="9">
        <v>18</v>
      </c>
      <c r="J100" s="9">
        <v>10</v>
      </c>
      <c r="K100" s="4">
        <v>93</v>
      </c>
      <c r="L100" s="4">
        <v>50</v>
      </c>
      <c r="M100" s="6">
        <v>400</v>
      </c>
      <c r="N100" s="15">
        <v>1</v>
      </c>
      <c r="O100" s="3">
        <v>900</v>
      </c>
      <c r="P100" s="3">
        <v>0</v>
      </c>
      <c r="Q100" s="3">
        <v>0</v>
      </c>
      <c r="R100" s="3">
        <v>0</v>
      </c>
      <c r="S100" s="12">
        <f t="shared" ref="S100:S129" si="7">O100+2*P100+3*Q100+4*R100</f>
        <v>900</v>
      </c>
      <c r="T100" s="4">
        <v>0</v>
      </c>
      <c r="U100" s="9">
        <v>0</v>
      </c>
      <c r="V100" s="9">
        <v>0</v>
      </c>
      <c r="W100" s="4">
        <v>0</v>
      </c>
      <c r="X100" s="6">
        <v>600</v>
      </c>
      <c r="Y100" s="3">
        <v>0</v>
      </c>
      <c r="AB100" s="3"/>
    </row>
    <row r="101" spans="1:28" x14ac:dyDescent="0.2">
      <c r="A101" s="3">
        <v>33</v>
      </c>
      <c r="B101" s="3">
        <v>2</v>
      </c>
      <c r="C101" s="3">
        <v>2</v>
      </c>
      <c r="D101" s="2">
        <v>900</v>
      </c>
      <c r="E101" s="5">
        <v>0</v>
      </c>
      <c r="F101" s="5">
        <v>0</v>
      </c>
      <c r="G101" s="5">
        <v>0</v>
      </c>
      <c r="H101" s="12">
        <f t="shared" si="6"/>
        <v>900</v>
      </c>
      <c r="I101" s="9">
        <v>2</v>
      </c>
      <c r="J101" s="9">
        <v>2</v>
      </c>
      <c r="K101" s="4">
        <v>20</v>
      </c>
      <c r="L101" s="4">
        <v>88</v>
      </c>
      <c r="M101" s="6">
        <v>330</v>
      </c>
      <c r="N101" s="15">
        <v>1</v>
      </c>
      <c r="O101" s="3">
        <v>895</v>
      </c>
      <c r="P101" s="3">
        <v>5</v>
      </c>
      <c r="Q101" s="3">
        <v>0</v>
      </c>
      <c r="R101" s="3">
        <v>0</v>
      </c>
      <c r="S101" s="12">
        <f t="shared" si="7"/>
        <v>905</v>
      </c>
      <c r="T101" s="4">
        <v>0</v>
      </c>
      <c r="U101" s="9">
        <v>0</v>
      </c>
      <c r="V101" s="9">
        <v>0</v>
      </c>
      <c r="W101" s="4">
        <v>35</v>
      </c>
      <c r="X101" s="6">
        <v>530</v>
      </c>
      <c r="Y101" s="3">
        <v>0</v>
      </c>
      <c r="AB101" s="3"/>
    </row>
    <row r="102" spans="1:28" x14ac:dyDescent="0.2">
      <c r="A102" s="3">
        <v>33</v>
      </c>
      <c r="B102" s="3">
        <v>2</v>
      </c>
      <c r="C102" s="3">
        <v>3</v>
      </c>
      <c r="D102" s="1">
        <v>850</v>
      </c>
      <c r="E102" s="3">
        <v>35</v>
      </c>
      <c r="F102" s="3">
        <v>15</v>
      </c>
      <c r="G102" s="3">
        <v>0</v>
      </c>
      <c r="H102" s="12">
        <f t="shared" si="6"/>
        <v>965</v>
      </c>
      <c r="I102" s="9">
        <v>10</v>
      </c>
      <c r="J102" s="9">
        <v>7</v>
      </c>
      <c r="K102" s="4">
        <v>40</v>
      </c>
      <c r="L102" s="4">
        <v>143</v>
      </c>
      <c r="M102" s="6">
        <v>270</v>
      </c>
      <c r="N102" s="15">
        <v>1</v>
      </c>
      <c r="O102" s="3">
        <v>899</v>
      </c>
      <c r="P102" s="3">
        <v>1</v>
      </c>
      <c r="Q102" s="3">
        <v>0</v>
      </c>
      <c r="R102" s="3">
        <v>0</v>
      </c>
      <c r="S102" s="12">
        <f t="shared" si="7"/>
        <v>901</v>
      </c>
      <c r="T102" s="4">
        <v>2</v>
      </c>
      <c r="U102" s="9">
        <v>2</v>
      </c>
      <c r="V102" s="9">
        <v>21</v>
      </c>
      <c r="W102" s="4">
        <v>55</v>
      </c>
      <c r="X102" s="6">
        <v>535</v>
      </c>
      <c r="Y102" s="3">
        <v>0</v>
      </c>
      <c r="AB102" s="3"/>
    </row>
    <row r="103" spans="1:28" x14ac:dyDescent="0.2">
      <c r="A103" s="3">
        <v>34</v>
      </c>
      <c r="B103" s="3">
        <v>2</v>
      </c>
      <c r="C103" s="3">
        <v>1</v>
      </c>
      <c r="D103" s="1">
        <v>843</v>
      </c>
      <c r="E103" s="3">
        <v>57</v>
      </c>
      <c r="F103" s="3">
        <v>0</v>
      </c>
      <c r="G103" s="3">
        <v>0</v>
      </c>
      <c r="H103" s="12">
        <f t="shared" si="6"/>
        <v>957</v>
      </c>
      <c r="I103" s="8">
        <v>31</v>
      </c>
      <c r="J103" s="9">
        <v>10</v>
      </c>
      <c r="K103" s="4">
        <v>55</v>
      </c>
      <c r="L103" s="4">
        <v>75</v>
      </c>
      <c r="M103" s="6">
        <v>300</v>
      </c>
      <c r="N103" s="15">
        <v>1</v>
      </c>
      <c r="O103" s="3">
        <v>631</v>
      </c>
      <c r="P103" s="3">
        <v>142</v>
      </c>
      <c r="Q103" s="3">
        <v>127</v>
      </c>
      <c r="R103" s="3">
        <v>0</v>
      </c>
      <c r="S103" s="12">
        <f t="shared" si="7"/>
        <v>1296</v>
      </c>
      <c r="T103" s="4">
        <v>20</v>
      </c>
      <c r="U103" s="9">
        <v>0</v>
      </c>
      <c r="V103" s="9">
        <v>0</v>
      </c>
      <c r="W103" s="4">
        <v>478</v>
      </c>
      <c r="X103" s="6">
        <v>20</v>
      </c>
      <c r="Y103" s="3">
        <v>1</v>
      </c>
      <c r="AB103" s="3"/>
    </row>
    <row r="104" spans="1:28" x14ac:dyDescent="0.2">
      <c r="A104" s="3">
        <v>34</v>
      </c>
      <c r="B104" s="3">
        <v>2</v>
      </c>
      <c r="C104" s="3">
        <v>2</v>
      </c>
      <c r="D104" s="2">
        <v>733</v>
      </c>
      <c r="E104" s="5">
        <v>95</v>
      </c>
      <c r="F104" s="5">
        <v>72</v>
      </c>
      <c r="G104" s="5">
        <v>0</v>
      </c>
      <c r="H104" s="12">
        <f t="shared" si="6"/>
        <v>1139</v>
      </c>
      <c r="I104" s="8">
        <v>1</v>
      </c>
      <c r="J104" s="9">
        <v>0</v>
      </c>
      <c r="K104" s="4">
        <v>0</v>
      </c>
      <c r="L104" s="4">
        <v>94</v>
      </c>
      <c r="M104" s="6">
        <v>320</v>
      </c>
      <c r="N104" s="15">
        <v>1</v>
      </c>
      <c r="O104" s="3">
        <v>733</v>
      </c>
      <c r="P104" s="3">
        <v>94</v>
      </c>
      <c r="Q104" s="3">
        <v>55</v>
      </c>
      <c r="R104" s="3">
        <v>18</v>
      </c>
      <c r="S104" s="12">
        <f t="shared" si="7"/>
        <v>1158</v>
      </c>
      <c r="T104" s="4">
        <v>28</v>
      </c>
      <c r="U104" s="9">
        <v>1</v>
      </c>
      <c r="V104" s="9">
        <v>5</v>
      </c>
      <c r="W104" s="4">
        <v>492</v>
      </c>
      <c r="X104" s="6">
        <v>30</v>
      </c>
      <c r="Y104" s="3">
        <v>1</v>
      </c>
      <c r="AB104" s="3"/>
    </row>
    <row r="105" spans="1:28" x14ac:dyDescent="0.2">
      <c r="A105" s="3">
        <v>34</v>
      </c>
      <c r="B105" s="3">
        <v>2</v>
      </c>
      <c r="C105" s="3">
        <v>3</v>
      </c>
      <c r="D105" s="1">
        <v>709</v>
      </c>
      <c r="E105" s="3">
        <v>161</v>
      </c>
      <c r="F105" s="3">
        <v>20</v>
      </c>
      <c r="G105" s="3">
        <v>10</v>
      </c>
      <c r="H105" s="12">
        <f t="shared" si="6"/>
        <v>1131</v>
      </c>
      <c r="I105" s="4">
        <v>23</v>
      </c>
      <c r="J105" s="9">
        <v>14</v>
      </c>
      <c r="K105" s="4">
        <v>65</v>
      </c>
      <c r="L105" s="4">
        <v>127</v>
      </c>
      <c r="M105" s="6">
        <v>240</v>
      </c>
      <c r="N105" s="15">
        <v>1</v>
      </c>
      <c r="O105" s="3">
        <v>585</v>
      </c>
      <c r="P105" s="3">
        <v>153</v>
      </c>
      <c r="Q105" s="3">
        <v>138</v>
      </c>
      <c r="R105" s="3">
        <v>24</v>
      </c>
      <c r="S105" s="12">
        <f t="shared" si="7"/>
        <v>1401</v>
      </c>
      <c r="T105" s="4">
        <v>20</v>
      </c>
      <c r="U105" s="9">
        <v>4</v>
      </c>
      <c r="V105" s="9">
        <v>25</v>
      </c>
      <c r="W105" s="4">
        <v>363</v>
      </c>
      <c r="X105" s="6">
        <v>40</v>
      </c>
      <c r="Y105" s="3">
        <v>0</v>
      </c>
      <c r="AB105" s="3"/>
    </row>
    <row r="106" spans="1:28" x14ac:dyDescent="0.2">
      <c r="A106" s="3">
        <v>35</v>
      </c>
      <c r="B106" s="3">
        <v>2</v>
      </c>
      <c r="C106" s="3">
        <v>1</v>
      </c>
      <c r="D106" s="1">
        <v>857</v>
      </c>
      <c r="E106" s="3">
        <v>43</v>
      </c>
      <c r="F106" s="3">
        <v>0</v>
      </c>
      <c r="G106" s="3">
        <v>0</v>
      </c>
      <c r="H106" s="12">
        <f t="shared" si="6"/>
        <v>943</v>
      </c>
      <c r="I106" s="9">
        <v>10</v>
      </c>
      <c r="J106" s="9">
        <v>7</v>
      </c>
      <c r="K106" s="4">
        <v>50</v>
      </c>
      <c r="L106" s="4">
        <v>92</v>
      </c>
      <c r="M106" s="6">
        <v>405</v>
      </c>
      <c r="N106" s="15">
        <v>1</v>
      </c>
      <c r="O106" s="3">
        <v>743</v>
      </c>
      <c r="P106" s="3">
        <v>152</v>
      </c>
      <c r="Q106" s="3">
        <v>5</v>
      </c>
      <c r="R106" s="3">
        <v>0</v>
      </c>
      <c r="S106" s="12">
        <f t="shared" si="7"/>
        <v>1062</v>
      </c>
      <c r="T106" s="4">
        <v>0</v>
      </c>
      <c r="U106" s="9">
        <v>0</v>
      </c>
      <c r="V106" s="9">
        <v>0</v>
      </c>
      <c r="W106" s="4">
        <v>271</v>
      </c>
      <c r="X106" s="6">
        <v>140</v>
      </c>
      <c r="Y106" s="3">
        <v>1</v>
      </c>
      <c r="AB106" s="3"/>
    </row>
    <row r="107" spans="1:28" x14ac:dyDescent="0.2">
      <c r="A107" s="3">
        <v>35</v>
      </c>
      <c r="B107" s="3">
        <v>2</v>
      </c>
      <c r="C107" s="3">
        <v>2</v>
      </c>
      <c r="D107" s="2">
        <v>900</v>
      </c>
      <c r="E107" s="5">
        <v>0</v>
      </c>
      <c r="F107" s="5">
        <v>0</v>
      </c>
      <c r="G107" s="5">
        <v>0</v>
      </c>
      <c r="H107" s="12">
        <f t="shared" si="6"/>
        <v>900</v>
      </c>
      <c r="I107" s="9">
        <v>0</v>
      </c>
      <c r="J107" s="9">
        <v>0</v>
      </c>
      <c r="K107" s="4">
        <v>15</v>
      </c>
      <c r="L107" s="4">
        <v>128</v>
      </c>
      <c r="M107" s="6">
        <v>310</v>
      </c>
      <c r="N107" s="15">
        <v>0</v>
      </c>
      <c r="O107" s="3">
        <v>813</v>
      </c>
      <c r="P107" s="3">
        <v>87</v>
      </c>
      <c r="Q107" s="3">
        <v>0</v>
      </c>
      <c r="R107" s="3">
        <v>0</v>
      </c>
      <c r="S107" s="12">
        <f t="shared" si="7"/>
        <v>987</v>
      </c>
      <c r="T107" s="4">
        <v>6</v>
      </c>
      <c r="U107" s="9">
        <v>4</v>
      </c>
      <c r="V107" s="9">
        <v>26</v>
      </c>
      <c r="W107" s="4">
        <v>116</v>
      </c>
      <c r="X107" s="6">
        <v>380</v>
      </c>
      <c r="Y107" s="3">
        <v>0</v>
      </c>
      <c r="AB107" s="3"/>
    </row>
    <row r="108" spans="1:28" x14ac:dyDescent="0.2">
      <c r="A108" s="3">
        <v>35</v>
      </c>
      <c r="B108" s="3">
        <v>2</v>
      </c>
      <c r="C108" s="3">
        <v>3</v>
      </c>
      <c r="D108" s="1">
        <v>872</v>
      </c>
      <c r="E108" s="3">
        <v>28</v>
      </c>
      <c r="F108" s="3">
        <v>0</v>
      </c>
      <c r="G108" s="3">
        <v>0</v>
      </c>
      <c r="H108" s="12">
        <f t="shared" si="6"/>
        <v>928</v>
      </c>
      <c r="I108" s="9">
        <v>11</v>
      </c>
      <c r="J108" s="9">
        <v>5</v>
      </c>
      <c r="K108" s="4">
        <v>23</v>
      </c>
      <c r="L108" s="4">
        <v>114</v>
      </c>
      <c r="M108" s="6">
        <v>240</v>
      </c>
      <c r="N108" s="15">
        <v>1</v>
      </c>
      <c r="O108" s="3">
        <v>891</v>
      </c>
      <c r="P108" s="3">
        <v>9</v>
      </c>
      <c r="Q108" s="3">
        <v>0</v>
      </c>
      <c r="R108" s="3">
        <v>0</v>
      </c>
      <c r="S108" s="12">
        <f t="shared" si="7"/>
        <v>909</v>
      </c>
      <c r="T108" s="4">
        <v>2</v>
      </c>
      <c r="U108" s="9">
        <v>2</v>
      </c>
      <c r="V108" s="9">
        <v>12</v>
      </c>
      <c r="W108" s="4">
        <v>80</v>
      </c>
      <c r="X108" s="6">
        <v>450</v>
      </c>
      <c r="Y108" s="3">
        <v>0</v>
      </c>
      <c r="AB108" s="3"/>
    </row>
    <row r="109" spans="1:28" x14ac:dyDescent="0.2">
      <c r="A109" s="3">
        <v>36</v>
      </c>
      <c r="B109" s="3">
        <v>2</v>
      </c>
      <c r="C109" s="3">
        <v>1</v>
      </c>
      <c r="D109" s="2">
        <v>656</v>
      </c>
      <c r="E109" s="5">
        <v>139</v>
      </c>
      <c r="F109" s="5">
        <v>105</v>
      </c>
      <c r="G109" s="5">
        <v>0</v>
      </c>
      <c r="H109" s="12">
        <f t="shared" si="6"/>
        <v>1249</v>
      </c>
      <c r="I109" s="8">
        <v>1</v>
      </c>
      <c r="J109" s="9">
        <v>0</v>
      </c>
      <c r="K109" s="4">
        <v>0</v>
      </c>
      <c r="L109" s="4">
        <v>72</v>
      </c>
      <c r="M109" s="3">
        <v>335</v>
      </c>
      <c r="N109" s="15">
        <v>0</v>
      </c>
      <c r="O109" s="3">
        <v>529</v>
      </c>
      <c r="P109" s="3">
        <v>222</v>
      </c>
      <c r="Q109" s="3">
        <v>120</v>
      </c>
      <c r="R109" s="3">
        <v>29</v>
      </c>
      <c r="S109" s="12">
        <f t="shared" si="7"/>
        <v>1449</v>
      </c>
      <c r="T109" s="4">
        <v>22</v>
      </c>
      <c r="U109" s="9">
        <v>0</v>
      </c>
      <c r="V109" s="9">
        <v>0</v>
      </c>
      <c r="W109" s="4">
        <v>526</v>
      </c>
      <c r="X109" s="3">
        <v>10</v>
      </c>
      <c r="Y109" s="3">
        <v>1</v>
      </c>
      <c r="AB109" s="3"/>
    </row>
    <row r="110" spans="1:28" x14ac:dyDescent="0.2">
      <c r="A110" s="3">
        <v>36</v>
      </c>
      <c r="B110" s="3">
        <v>2</v>
      </c>
      <c r="C110" s="3">
        <v>2</v>
      </c>
      <c r="D110" s="2">
        <v>900</v>
      </c>
      <c r="E110" s="5">
        <v>0</v>
      </c>
      <c r="F110" s="5">
        <v>0</v>
      </c>
      <c r="G110" s="5">
        <v>0</v>
      </c>
      <c r="H110" s="12">
        <f t="shared" si="6"/>
        <v>900</v>
      </c>
      <c r="I110" s="8">
        <v>20</v>
      </c>
      <c r="J110" s="9">
        <v>12</v>
      </c>
      <c r="K110" s="4">
        <v>105</v>
      </c>
      <c r="L110" s="4">
        <v>55</v>
      </c>
      <c r="M110" s="3">
        <v>280</v>
      </c>
      <c r="N110" s="15">
        <v>1</v>
      </c>
      <c r="O110" s="3">
        <v>429</v>
      </c>
      <c r="P110" s="3">
        <v>286</v>
      </c>
      <c r="Q110" s="3">
        <v>100</v>
      </c>
      <c r="R110" s="3">
        <v>85</v>
      </c>
      <c r="S110" s="12">
        <f t="shared" si="7"/>
        <v>1641</v>
      </c>
      <c r="T110" s="4">
        <v>38</v>
      </c>
      <c r="U110" s="9">
        <v>3</v>
      </c>
      <c r="V110" s="9">
        <v>20</v>
      </c>
      <c r="W110" s="4">
        <v>488</v>
      </c>
      <c r="X110" s="3">
        <v>80</v>
      </c>
      <c r="Y110" s="3">
        <v>1</v>
      </c>
      <c r="AB110" s="3"/>
    </row>
    <row r="111" spans="1:28" x14ac:dyDescent="0.2">
      <c r="A111" s="3">
        <v>36</v>
      </c>
      <c r="B111" s="3">
        <v>2</v>
      </c>
      <c r="C111" s="3">
        <v>3</v>
      </c>
      <c r="D111" s="1">
        <v>752</v>
      </c>
      <c r="E111" s="3">
        <v>138</v>
      </c>
      <c r="F111" s="3">
        <v>5</v>
      </c>
      <c r="G111" s="3">
        <v>5</v>
      </c>
      <c r="H111" s="12">
        <f t="shared" si="6"/>
        <v>1063</v>
      </c>
      <c r="I111" s="8">
        <v>15</v>
      </c>
      <c r="J111" s="9">
        <v>6</v>
      </c>
      <c r="K111" s="4">
        <v>44</v>
      </c>
      <c r="L111" s="4">
        <v>76</v>
      </c>
      <c r="M111" s="6">
        <v>370</v>
      </c>
      <c r="N111" s="15">
        <v>1</v>
      </c>
      <c r="O111" s="3">
        <v>618</v>
      </c>
      <c r="P111" s="3">
        <v>155</v>
      </c>
      <c r="Q111" s="3">
        <v>114</v>
      </c>
      <c r="R111" s="3">
        <v>13</v>
      </c>
      <c r="S111" s="12">
        <f t="shared" si="7"/>
        <v>1322</v>
      </c>
      <c r="T111" s="4">
        <v>33</v>
      </c>
      <c r="U111" s="9">
        <v>0</v>
      </c>
      <c r="V111" s="9">
        <v>0</v>
      </c>
      <c r="W111" s="4">
        <v>545</v>
      </c>
      <c r="X111" s="6">
        <v>30</v>
      </c>
      <c r="Y111" s="3">
        <v>1</v>
      </c>
      <c r="AB111" s="3"/>
    </row>
    <row r="112" spans="1:28" x14ac:dyDescent="0.2">
      <c r="A112" s="3">
        <v>37</v>
      </c>
      <c r="B112" s="3">
        <v>2</v>
      </c>
      <c r="C112" s="3">
        <v>1</v>
      </c>
      <c r="D112" s="2">
        <v>687</v>
      </c>
      <c r="E112" s="5">
        <v>117</v>
      </c>
      <c r="F112" s="5">
        <v>96</v>
      </c>
      <c r="G112" s="5">
        <v>0</v>
      </c>
      <c r="H112" s="12">
        <f t="shared" si="6"/>
        <v>1209</v>
      </c>
      <c r="I112" s="9">
        <v>0</v>
      </c>
      <c r="J112" s="9">
        <v>0</v>
      </c>
      <c r="K112" s="4">
        <v>0</v>
      </c>
      <c r="L112" s="4">
        <v>130</v>
      </c>
      <c r="M112" s="6">
        <v>310</v>
      </c>
      <c r="N112" s="15">
        <v>0</v>
      </c>
      <c r="O112" s="3">
        <v>900</v>
      </c>
      <c r="P112" s="3">
        <v>0</v>
      </c>
      <c r="Q112" s="3">
        <v>0</v>
      </c>
      <c r="R112" s="3">
        <v>0</v>
      </c>
      <c r="S112" s="12">
        <f t="shared" si="7"/>
        <v>900</v>
      </c>
      <c r="T112" s="4">
        <v>0</v>
      </c>
      <c r="U112" s="9">
        <v>0</v>
      </c>
      <c r="V112" s="9">
        <v>0</v>
      </c>
      <c r="W112" s="4">
        <v>0</v>
      </c>
      <c r="X112" s="6">
        <v>600</v>
      </c>
      <c r="Y112" s="3">
        <v>0</v>
      </c>
      <c r="AB112" s="3"/>
    </row>
    <row r="113" spans="1:28" x14ac:dyDescent="0.2">
      <c r="A113" s="3">
        <v>37</v>
      </c>
      <c r="B113" s="3">
        <v>2</v>
      </c>
      <c r="C113" s="3">
        <v>2</v>
      </c>
      <c r="D113" s="1">
        <v>824</v>
      </c>
      <c r="E113" s="3">
        <v>76</v>
      </c>
      <c r="F113" s="3">
        <v>0</v>
      </c>
      <c r="G113" s="3">
        <v>0</v>
      </c>
      <c r="H113" s="12">
        <f t="shared" si="6"/>
        <v>976</v>
      </c>
      <c r="I113" s="9">
        <v>0</v>
      </c>
      <c r="J113" s="9">
        <v>0</v>
      </c>
      <c r="K113" s="4">
        <v>0</v>
      </c>
      <c r="L113" s="4">
        <v>27</v>
      </c>
      <c r="M113" s="6">
        <v>90</v>
      </c>
      <c r="N113" s="15">
        <v>0</v>
      </c>
      <c r="O113" s="3">
        <v>859</v>
      </c>
      <c r="P113" s="3">
        <v>41</v>
      </c>
      <c r="Q113" s="3">
        <v>0</v>
      </c>
      <c r="R113" s="3">
        <v>0</v>
      </c>
      <c r="S113" s="12">
        <f t="shared" si="7"/>
        <v>941</v>
      </c>
      <c r="T113" s="4">
        <v>2</v>
      </c>
      <c r="U113" s="9">
        <v>2</v>
      </c>
      <c r="V113" s="9">
        <v>33</v>
      </c>
      <c r="W113" s="4">
        <v>15</v>
      </c>
      <c r="X113" s="6">
        <v>520</v>
      </c>
      <c r="Y113" s="3">
        <v>0</v>
      </c>
      <c r="AB113" s="3"/>
    </row>
    <row r="114" spans="1:28" x14ac:dyDescent="0.2">
      <c r="A114" s="3">
        <v>37</v>
      </c>
      <c r="B114" s="3">
        <v>2</v>
      </c>
      <c r="C114" s="3">
        <v>3</v>
      </c>
      <c r="D114" s="1">
        <v>900</v>
      </c>
      <c r="E114" s="3">
        <v>0</v>
      </c>
      <c r="F114" s="3">
        <v>0</v>
      </c>
      <c r="G114" s="3">
        <v>0</v>
      </c>
      <c r="H114" s="12">
        <f t="shared" si="6"/>
        <v>900</v>
      </c>
      <c r="I114" s="8">
        <v>10</v>
      </c>
      <c r="J114" s="9">
        <v>8</v>
      </c>
      <c r="K114" s="4">
        <v>77</v>
      </c>
      <c r="L114" s="4">
        <v>166</v>
      </c>
      <c r="M114" s="6">
        <v>300</v>
      </c>
      <c r="N114" s="15">
        <v>1</v>
      </c>
      <c r="O114" s="3">
        <v>900</v>
      </c>
      <c r="P114" s="3">
        <v>0</v>
      </c>
      <c r="Q114" s="3">
        <v>0</v>
      </c>
      <c r="R114" s="3">
        <v>0</v>
      </c>
      <c r="S114" s="12">
        <f t="shared" si="7"/>
        <v>900</v>
      </c>
      <c r="T114" s="4">
        <v>1</v>
      </c>
      <c r="U114" s="9">
        <v>1</v>
      </c>
      <c r="V114" s="9">
        <v>10</v>
      </c>
      <c r="W114" s="4">
        <v>5</v>
      </c>
      <c r="X114" s="6">
        <v>520</v>
      </c>
      <c r="Y114" s="3">
        <v>0</v>
      </c>
      <c r="AB114" s="3"/>
    </row>
    <row r="115" spans="1:28" x14ac:dyDescent="0.2">
      <c r="A115" s="3">
        <v>38</v>
      </c>
      <c r="B115" s="3">
        <v>2</v>
      </c>
      <c r="C115" s="3">
        <v>1</v>
      </c>
      <c r="D115" s="2">
        <v>658</v>
      </c>
      <c r="E115" s="5">
        <v>242</v>
      </c>
      <c r="F115" s="5">
        <v>0</v>
      </c>
      <c r="G115" s="5">
        <v>0</v>
      </c>
      <c r="H115" s="12">
        <f t="shared" si="6"/>
        <v>1142</v>
      </c>
      <c r="I115" s="4">
        <v>8</v>
      </c>
      <c r="J115" s="9">
        <v>5</v>
      </c>
      <c r="K115" s="4">
        <v>53</v>
      </c>
      <c r="L115" s="4">
        <v>82</v>
      </c>
      <c r="M115" s="6">
        <v>240</v>
      </c>
      <c r="N115" s="15">
        <v>1</v>
      </c>
      <c r="O115" s="3">
        <v>828</v>
      </c>
      <c r="P115" s="3">
        <v>39</v>
      </c>
      <c r="Q115" s="3">
        <v>27</v>
      </c>
      <c r="R115" s="3">
        <v>6</v>
      </c>
      <c r="S115" s="12">
        <f t="shared" si="7"/>
        <v>1011</v>
      </c>
      <c r="T115" s="4">
        <v>1</v>
      </c>
      <c r="U115" s="9">
        <v>1</v>
      </c>
      <c r="V115" s="9">
        <v>5</v>
      </c>
      <c r="W115" s="4">
        <v>50</v>
      </c>
      <c r="X115" s="6">
        <v>400</v>
      </c>
      <c r="Y115" s="3">
        <v>0</v>
      </c>
      <c r="AB115" s="3"/>
    </row>
    <row r="116" spans="1:28" x14ac:dyDescent="0.2">
      <c r="A116" s="3">
        <v>38</v>
      </c>
      <c r="B116" s="3">
        <v>2</v>
      </c>
      <c r="C116" s="3">
        <v>2</v>
      </c>
      <c r="D116" s="2">
        <v>789</v>
      </c>
      <c r="E116" s="5">
        <v>111</v>
      </c>
      <c r="F116" s="5">
        <v>0</v>
      </c>
      <c r="G116" s="5">
        <v>0</v>
      </c>
      <c r="H116" s="12">
        <f t="shared" si="6"/>
        <v>1011</v>
      </c>
      <c r="I116" s="4">
        <v>0</v>
      </c>
      <c r="J116" s="9">
        <v>0</v>
      </c>
      <c r="K116" s="4">
        <v>0</v>
      </c>
      <c r="L116" s="4">
        <v>54</v>
      </c>
      <c r="M116" s="6">
        <v>310</v>
      </c>
      <c r="N116" s="15">
        <v>0</v>
      </c>
      <c r="O116" s="3">
        <v>827</v>
      </c>
      <c r="P116" s="3">
        <v>30</v>
      </c>
      <c r="Q116" s="3">
        <v>24</v>
      </c>
      <c r="R116" s="3">
        <v>19</v>
      </c>
      <c r="S116" s="12">
        <f t="shared" si="7"/>
        <v>1035</v>
      </c>
      <c r="T116" s="4">
        <v>3</v>
      </c>
      <c r="U116" s="9">
        <v>2</v>
      </c>
      <c r="V116" s="9">
        <v>39</v>
      </c>
      <c r="W116" s="4">
        <v>241</v>
      </c>
      <c r="X116" s="6">
        <v>260</v>
      </c>
      <c r="Y116" s="3">
        <v>1</v>
      </c>
      <c r="AB116" s="3"/>
    </row>
    <row r="117" spans="1:28" x14ac:dyDescent="0.2">
      <c r="A117" s="3">
        <v>38</v>
      </c>
      <c r="B117" s="3">
        <v>2</v>
      </c>
      <c r="C117" s="3">
        <v>3</v>
      </c>
      <c r="D117" s="1">
        <v>878</v>
      </c>
      <c r="E117" s="3">
        <v>22</v>
      </c>
      <c r="F117" s="3">
        <v>0</v>
      </c>
      <c r="G117" s="3">
        <v>0</v>
      </c>
      <c r="H117" s="12">
        <f t="shared" si="6"/>
        <v>922</v>
      </c>
      <c r="I117" s="4">
        <v>8</v>
      </c>
      <c r="J117" s="9">
        <v>5</v>
      </c>
      <c r="K117" s="4">
        <v>45</v>
      </c>
      <c r="L117" s="4">
        <v>91</v>
      </c>
      <c r="M117" s="6">
        <v>300</v>
      </c>
      <c r="N117" s="15">
        <v>1</v>
      </c>
      <c r="O117" s="3">
        <v>812</v>
      </c>
      <c r="P117" s="3">
        <v>28</v>
      </c>
      <c r="Q117" s="3">
        <v>44</v>
      </c>
      <c r="R117" s="3">
        <v>16</v>
      </c>
      <c r="S117" s="12">
        <f t="shared" si="7"/>
        <v>1064</v>
      </c>
      <c r="T117" s="4">
        <v>1</v>
      </c>
      <c r="U117" s="9">
        <v>1</v>
      </c>
      <c r="V117" s="9">
        <v>13</v>
      </c>
      <c r="W117" s="4">
        <v>64</v>
      </c>
      <c r="X117" s="6">
        <v>460</v>
      </c>
      <c r="Y117" s="3">
        <v>0</v>
      </c>
      <c r="AB117" s="3"/>
    </row>
    <row r="118" spans="1:28" x14ac:dyDescent="0.2">
      <c r="A118" s="3">
        <v>39</v>
      </c>
      <c r="B118" s="3">
        <v>2</v>
      </c>
      <c r="C118" s="3">
        <v>1</v>
      </c>
      <c r="D118" s="1">
        <v>900</v>
      </c>
      <c r="E118" s="3">
        <v>0</v>
      </c>
      <c r="F118" s="3">
        <v>0</v>
      </c>
      <c r="G118" s="3">
        <v>0</v>
      </c>
      <c r="H118" s="12">
        <f t="shared" si="6"/>
        <v>900</v>
      </c>
      <c r="I118" s="9">
        <v>0</v>
      </c>
      <c r="J118" s="9">
        <v>0</v>
      </c>
      <c r="K118" s="4">
        <v>0</v>
      </c>
      <c r="L118" s="4">
        <v>88</v>
      </c>
      <c r="M118" s="6">
        <v>290</v>
      </c>
      <c r="N118" s="15">
        <v>1</v>
      </c>
      <c r="O118" s="3">
        <v>578</v>
      </c>
      <c r="P118" s="3">
        <v>207</v>
      </c>
      <c r="Q118" s="3">
        <v>56</v>
      </c>
      <c r="R118" s="3">
        <v>59</v>
      </c>
      <c r="S118" s="12">
        <f t="shared" si="7"/>
        <v>1396</v>
      </c>
      <c r="T118" s="4">
        <v>22</v>
      </c>
      <c r="U118" s="9">
        <v>0</v>
      </c>
      <c r="V118" s="9">
        <v>0</v>
      </c>
      <c r="W118" s="4">
        <v>518</v>
      </c>
      <c r="X118" s="6">
        <v>0</v>
      </c>
      <c r="Y118" s="3">
        <v>1</v>
      </c>
      <c r="AB118" s="3"/>
    </row>
    <row r="119" spans="1:28" x14ac:dyDescent="0.2">
      <c r="A119" s="3">
        <v>39</v>
      </c>
      <c r="B119" s="3">
        <v>2</v>
      </c>
      <c r="C119" s="3">
        <v>2</v>
      </c>
      <c r="D119" s="2">
        <v>552</v>
      </c>
      <c r="E119" s="5">
        <v>241</v>
      </c>
      <c r="F119" s="5">
        <v>107</v>
      </c>
      <c r="G119" s="5">
        <v>0</v>
      </c>
      <c r="H119" s="12">
        <f t="shared" si="6"/>
        <v>1355</v>
      </c>
      <c r="I119" s="9">
        <v>34</v>
      </c>
      <c r="J119" s="9">
        <v>18</v>
      </c>
      <c r="K119" s="4">
        <v>130</v>
      </c>
      <c r="L119" s="4">
        <v>129</v>
      </c>
      <c r="M119" s="6">
        <v>340</v>
      </c>
      <c r="N119" s="15">
        <v>1</v>
      </c>
      <c r="O119" s="3">
        <v>564</v>
      </c>
      <c r="P119" s="3">
        <v>287</v>
      </c>
      <c r="Q119" s="3">
        <v>32</v>
      </c>
      <c r="R119" s="3">
        <v>17</v>
      </c>
      <c r="S119" s="12">
        <f t="shared" si="7"/>
        <v>1302</v>
      </c>
      <c r="T119" s="4">
        <v>26</v>
      </c>
      <c r="U119" s="9">
        <v>1</v>
      </c>
      <c r="V119" s="9">
        <v>4</v>
      </c>
      <c r="W119" s="4">
        <v>547</v>
      </c>
      <c r="X119" s="6">
        <v>15</v>
      </c>
      <c r="Y119" s="3">
        <v>1</v>
      </c>
      <c r="AB119" s="3"/>
    </row>
    <row r="120" spans="1:28" x14ac:dyDescent="0.2">
      <c r="A120" s="3">
        <v>39</v>
      </c>
      <c r="B120" s="3">
        <v>2</v>
      </c>
      <c r="C120" s="3">
        <v>3</v>
      </c>
      <c r="D120" s="1">
        <v>746</v>
      </c>
      <c r="E120" s="3">
        <v>114</v>
      </c>
      <c r="F120" s="3">
        <v>20</v>
      </c>
      <c r="G120" s="3">
        <v>20</v>
      </c>
      <c r="H120" s="12">
        <f t="shared" si="6"/>
        <v>1114</v>
      </c>
      <c r="I120" s="8">
        <v>3</v>
      </c>
      <c r="J120" s="9">
        <v>3</v>
      </c>
      <c r="K120" s="4">
        <v>57</v>
      </c>
      <c r="L120" s="4">
        <v>67</v>
      </c>
      <c r="M120" s="6">
        <v>300</v>
      </c>
      <c r="N120" s="15">
        <v>1</v>
      </c>
      <c r="O120" s="3">
        <v>633</v>
      </c>
      <c r="P120" s="3">
        <v>234</v>
      </c>
      <c r="Q120" s="3">
        <v>31</v>
      </c>
      <c r="R120" s="3">
        <v>2</v>
      </c>
      <c r="S120" s="12">
        <f t="shared" si="7"/>
        <v>1202</v>
      </c>
      <c r="T120" s="4">
        <v>28</v>
      </c>
      <c r="U120" s="9">
        <v>1</v>
      </c>
      <c r="V120" s="9">
        <v>3</v>
      </c>
      <c r="W120" s="4">
        <v>558</v>
      </c>
      <c r="X120" s="6">
        <v>10</v>
      </c>
      <c r="Y120" s="3">
        <v>1</v>
      </c>
      <c r="AB120" s="3"/>
    </row>
    <row r="121" spans="1:28" x14ac:dyDescent="0.2">
      <c r="A121" s="3">
        <v>40</v>
      </c>
      <c r="B121" s="3">
        <v>2</v>
      </c>
      <c r="C121" s="3">
        <v>1</v>
      </c>
      <c r="D121" s="2">
        <v>857</v>
      </c>
      <c r="E121" s="5">
        <v>43</v>
      </c>
      <c r="F121" s="5">
        <v>0</v>
      </c>
      <c r="G121" s="5">
        <v>0</v>
      </c>
      <c r="H121" s="12">
        <f t="shared" si="6"/>
        <v>943</v>
      </c>
      <c r="I121" s="8">
        <v>10</v>
      </c>
      <c r="J121" s="9">
        <v>10</v>
      </c>
      <c r="K121" s="4">
        <v>85</v>
      </c>
      <c r="L121" s="4">
        <v>142</v>
      </c>
      <c r="M121" s="6">
        <v>240</v>
      </c>
      <c r="N121" s="15">
        <v>0</v>
      </c>
      <c r="O121" s="3">
        <v>734</v>
      </c>
      <c r="P121" s="3">
        <v>132</v>
      </c>
      <c r="Q121" s="3">
        <v>22</v>
      </c>
      <c r="R121" s="3">
        <v>12</v>
      </c>
      <c r="S121" s="12">
        <f t="shared" si="7"/>
        <v>1112</v>
      </c>
      <c r="T121" s="4">
        <v>22</v>
      </c>
      <c r="U121" s="9">
        <v>0</v>
      </c>
      <c r="V121" s="9">
        <v>0</v>
      </c>
      <c r="W121" s="4">
        <v>549</v>
      </c>
      <c r="X121" s="6">
        <v>5</v>
      </c>
      <c r="Y121" s="3">
        <v>1</v>
      </c>
      <c r="AB121" s="3"/>
    </row>
    <row r="122" spans="1:28" x14ac:dyDescent="0.2">
      <c r="A122" s="3">
        <v>40</v>
      </c>
      <c r="B122" s="3">
        <v>2</v>
      </c>
      <c r="C122" s="3">
        <v>2</v>
      </c>
      <c r="D122" s="2">
        <v>692</v>
      </c>
      <c r="E122" s="5">
        <v>74</v>
      </c>
      <c r="F122" s="5">
        <v>120</v>
      </c>
      <c r="G122" s="5">
        <v>14</v>
      </c>
      <c r="H122" s="12">
        <f t="shared" si="6"/>
        <v>1256</v>
      </c>
      <c r="I122" s="8">
        <v>0</v>
      </c>
      <c r="J122" s="9">
        <v>0</v>
      </c>
      <c r="K122" s="4">
        <v>0</v>
      </c>
      <c r="L122" s="4">
        <v>44</v>
      </c>
      <c r="M122" s="6">
        <v>320</v>
      </c>
      <c r="N122" s="15">
        <v>0</v>
      </c>
      <c r="O122" s="3">
        <v>615</v>
      </c>
      <c r="P122" s="3">
        <v>186</v>
      </c>
      <c r="Q122" s="3">
        <v>63</v>
      </c>
      <c r="R122" s="3">
        <v>36</v>
      </c>
      <c r="S122" s="12">
        <f t="shared" si="7"/>
        <v>1320</v>
      </c>
      <c r="T122" s="4">
        <v>16</v>
      </c>
      <c r="U122" s="9">
        <v>1</v>
      </c>
      <c r="V122" s="9">
        <v>4</v>
      </c>
      <c r="W122" s="4">
        <v>534</v>
      </c>
      <c r="X122" s="6">
        <v>15</v>
      </c>
      <c r="Y122" s="3">
        <v>0</v>
      </c>
      <c r="AB122" s="3"/>
    </row>
    <row r="123" spans="1:28" x14ac:dyDescent="0.2">
      <c r="A123" s="3">
        <v>40</v>
      </c>
      <c r="B123" s="3">
        <v>2</v>
      </c>
      <c r="C123" s="3">
        <v>3</v>
      </c>
      <c r="D123" s="1">
        <v>844</v>
      </c>
      <c r="E123" s="3">
        <v>56</v>
      </c>
      <c r="F123" s="3">
        <v>0</v>
      </c>
      <c r="G123" s="3">
        <v>0</v>
      </c>
      <c r="H123" s="12">
        <f t="shared" si="6"/>
        <v>956</v>
      </c>
      <c r="I123" s="8">
        <v>3</v>
      </c>
      <c r="J123" s="9">
        <v>3</v>
      </c>
      <c r="K123" s="4">
        <v>50</v>
      </c>
      <c r="L123" s="4">
        <v>115</v>
      </c>
      <c r="M123" s="6">
        <v>315</v>
      </c>
      <c r="N123" s="15">
        <v>1</v>
      </c>
      <c r="O123" s="3">
        <v>750</v>
      </c>
      <c r="P123" s="3">
        <v>112</v>
      </c>
      <c r="Q123" s="3">
        <v>38</v>
      </c>
      <c r="R123" s="3">
        <v>0</v>
      </c>
      <c r="S123" s="12">
        <f t="shared" si="7"/>
        <v>1088</v>
      </c>
      <c r="T123" s="4">
        <v>20</v>
      </c>
      <c r="U123" s="9">
        <v>0</v>
      </c>
      <c r="V123" s="9">
        <v>0</v>
      </c>
      <c r="W123" s="4">
        <v>441</v>
      </c>
      <c r="X123" s="6">
        <v>110</v>
      </c>
      <c r="Y123" s="3">
        <v>1</v>
      </c>
      <c r="AB123" s="3"/>
    </row>
    <row r="124" spans="1:28" x14ac:dyDescent="0.2">
      <c r="A124" s="3">
        <v>41</v>
      </c>
      <c r="B124" s="3">
        <v>2</v>
      </c>
      <c r="C124" s="3">
        <v>1</v>
      </c>
      <c r="D124" s="2">
        <v>647</v>
      </c>
      <c r="E124" s="5">
        <v>122</v>
      </c>
      <c r="F124" s="5">
        <v>114</v>
      </c>
      <c r="G124" s="5">
        <v>17</v>
      </c>
      <c r="H124" s="12">
        <f t="shared" si="6"/>
        <v>1301</v>
      </c>
      <c r="I124" s="4">
        <v>9</v>
      </c>
      <c r="J124" s="9">
        <v>5</v>
      </c>
      <c r="K124" s="4">
        <v>40</v>
      </c>
      <c r="L124" s="4">
        <v>72</v>
      </c>
      <c r="M124" s="6">
        <v>300</v>
      </c>
      <c r="N124" s="15">
        <v>1</v>
      </c>
      <c r="O124" s="3">
        <v>501</v>
      </c>
      <c r="P124" s="3">
        <v>254</v>
      </c>
      <c r="Q124" s="3">
        <v>101</v>
      </c>
      <c r="R124" s="3">
        <v>44</v>
      </c>
      <c r="S124" s="12">
        <f t="shared" si="7"/>
        <v>1488</v>
      </c>
      <c r="T124" s="4">
        <v>26</v>
      </c>
      <c r="U124" s="9">
        <v>2</v>
      </c>
      <c r="V124" s="9">
        <v>8</v>
      </c>
      <c r="W124" s="4">
        <v>554</v>
      </c>
      <c r="X124" s="6">
        <v>15</v>
      </c>
      <c r="Y124" s="3">
        <v>1</v>
      </c>
      <c r="AB124" s="3"/>
    </row>
    <row r="125" spans="1:28" x14ac:dyDescent="0.2">
      <c r="A125" s="3">
        <v>41</v>
      </c>
      <c r="B125" s="3">
        <v>2</v>
      </c>
      <c r="C125" s="3">
        <v>2</v>
      </c>
      <c r="D125" s="1">
        <v>900</v>
      </c>
      <c r="E125" s="3">
        <v>0</v>
      </c>
      <c r="F125" s="3">
        <v>0</v>
      </c>
      <c r="G125" s="3">
        <v>0</v>
      </c>
      <c r="H125" s="12">
        <f t="shared" si="6"/>
        <v>900</v>
      </c>
      <c r="I125" s="4">
        <v>9</v>
      </c>
      <c r="J125" s="9">
        <v>9</v>
      </c>
      <c r="K125" s="4">
        <v>82</v>
      </c>
      <c r="L125" s="4">
        <v>118</v>
      </c>
      <c r="M125" s="6">
        <v>260</v>
      </c>
      <c r="N125" s="15">
        <v>1</v>
      </c>
      <c r="O125" s="3">
        <v>593</v>
      </c>
      <c r="P125" s="3">
        <v>186</v>
      </c>
      <c r="Q125" s="3">
        <v>96</v>
      </c>
      <c r="R125" s="3">
        <v>25</v>
      </c>
      <c r="S125" s="12">
        <f t="shared" si="7"/>
        <v>1353</v>
      </c>
      <c r="T125" s="4">
        <v>21</v>
      </c>
      <c r="U125" s="9">
        <v>1</v>
      </c>
      <c r="V125" s="9">
        <v>4</v>
      </c>
      <c r="W125" s="4">
        <v>541</v>
      </c>
      <c r="X125" s="6">
        <v>15</v>
      </c>
      <c r="Y125" s="3">
        <v>1</v>
      </c>
      <c r="AB125" s="3"/>
    </row>
    <row r="126" spans="1:28" x14ac:dyDescent="0.2">
      <c r="A126" s="3">
        <v>41</v>
      </c>
      <c r="B126" s="3">
        <v>2</v>
      </c>
      <c r="C126" s="3">
        <v>3</v>
      </c>
      <c r="D126" s="1">
        <v>618</v>
      </c>
      <c r="E126" s="3">
        <v>153</v>
      </c>
      <c r="F126" s="3">
        <v>95</v>
      </c>
      <c r="G126" s="3">
        <v>34</v>
      </c>
      <c r="H126" s="12">
        <f t="shared" si="6"/>
        <v>1345</v>
      </c>
      <c r="I126" s="8">
        <v>44</v>
      </c>
      <c r="J126" s="9">
        <v>13</v>
      </c>
      <c r="K126" s="4">
        <v>118</v>
      </c>
      <c r="L126" s="4">
        <v>37</v>
      </c>
      <c r="M126" s="6">
        <v>280</v>
      </c>
      <c r="N126" s="15">
        <v>1</v>
      </c>
      <c r="O126" s="3">
        <v>601</v>
      </c>
      <c r="P126" s="3">
        <v>152</v>
      </c>
      <c r="Q126" s="3">
        <v>145</v>
      </c>
      <c r="R126" s="3">
        <v>2</v>
      </c>
      <c r="S126" s="12">
        <f t="shared" si="7"/>
        <v>1348</v>
      </c>
      <c r="T126" s="4">
        <v>30</v>
      </c>
      <c r="U126" s="9">
        <v>0</v>
      </c>
      <c r="V126" s="9">
        <v>0</v>
      </c>
      <c r="W126" s="4">
        <v>435</v>
      </c>
      <c r="X126" s="6">
        <v>10</v>
      </c>
      <c r="Y126" s="3">
        <v>1</v>
      </c>
      <c r="AB126" s="3"/>
    </row>
    <row r="127" spans="1:28" x14ac:dyDescent="0.2">
      <c r="A127" s="3">
        <v>42</v>
      </c>
      <c r="B127" s="3">
        <v>2</v>
      </c>
      <c r="C127" s="3">
        <v>1</v>
      </c>
      <c r="D127" s="2">
        <v>900</v>
      </c>
      <c r="E127" s="5">
        <v>0</v>
      </c>
      <c r="F127" s="5">
        <v>0</v>
      </c>
      <c r="G127" s="5">
        <v>0</v>
      </c>
      <c r="H127" s="12">
        <f t="shared" si="6"/>
        <v>900</v>
      </c>
      <c r="I127" s="4">
        <v>21</v>
      </c>
      <c r="J127" s="9">
        <v>11</v>
      </c>
      <c r="K127" s="4">
        <v>110</v>
      </c>
      <c r="L127" s="4">
        <v>133</v>
      </c>
      <c r="M127" s="3">
        <v>400</v>
      </c>
      <c r="N127" s="15">
        <v>1</v>
      </c>
      <c r="O127" s="3">
        <v>875</v>
      </c>
      <c r="P127" s="3">
        <v>25</v>
      </c>
      <c r="Q127" s="3">
        <v>0</v>
      </c>
      <c r="R127" s="3">
        <v>0</v>
      </c>
      <c r="S127" s="12">
        <f t="shared" si="7"/>
        <v>925</v>
      </c>
      <c r="T127" s="4">
        <v>0</v>
      </c>
      <c r="U127" s="9">
        <v>0</v>
      </c>
      <c r="V127" s="9">
        <v>0</v>
      </c>
      <c r="W127" s="4">
        <v>0</v>
      </c>
      <c r="X127" s="3">
        <v>360</v>
      </c>
      <c r="Y127" s="3">
        <v>0</v>
      </c>
      <c r="AB127" s="3"/>
    </row>
    <row r="128" spans="1:28" x14ac:dyDescent="0.2">
      <c r="A128" s="3">
        <v>42</v>
      </c>
      <c r="B128" s="3">
        <v>2</v>
      </c>
      <c r="C128" s="3">
        <v>2</v>
      </c>
      <c r="D128" s="1">
        <v>865</v>
      </c>
      <c r="E128" s="3">
        <v>35</v>
      </c>
      <c r="F128" s="3">
        <v>0</v>
      </c>
      <c r="G128" s="3">
        <v>0</v>
      </c>
      <c r="H128" s="12">
        <f t="shared" si="6"/>
        <v>935</v>
      </c>
      <c r="I128" s="8">
        <v>0</v>
      </c>
      <c r="J128" s="9">
        <v>0</v>
      </c>
      <c r="K128" s="4">
        <v>0</v>
      </c>
      <c r="L128" s="4">
        <v>97</v>
      </c>
      <c r="M128" s="3">
        <v>360</v>
      </c>
      <c r="N128" s="15">
        <v>1</v>
      </c>
      <c r="O128" s="3">
        <v>852</v>
      </c>
      <c r="P128" s="3">
        <v>48</v>
      </c>
      <c r="Q128" s="3">
        <v>0</v>
      </c>
      <c r="R128" s="3">
        <v>0</v>
      </c>
      <c r="S128" s="12">
        <f t="shared" si="7"/>
        <v>948</v>
      </c>
      <c r="T128" s="4">
        <v>2</v>
      </c>
      <c r="U128" s="9">
        <v>2</v>
      </c>
      <c r="V128" s="9">
        <v>27</v>
      </c>
      <c r="W128" s="4">
        <v>43</v>
      </c>
      <c r="X128" s="3">
        <v>230</v>
      </c>
      <c r="Y128" s="3">
        <v>0</v>
      </c>
      <c r="AB128" s="3"/>
    </row>
    <row r="129" spans="1:28" x14ac:dyDescent="0.2">
      <c r="A129" s="3">
        <v>42</v>
      </c>
      <c r="B129" s="3">
        <v>2</v>
      </c>
      <c r="C129" s="3">
        <v>3</v>
      </c>
      <c r="D129" s="1">
        <v>811</v>
      </c>
      <c r="E129" s="3">
        <v>89</v>
      </c>
      <c r="F129" s="3">
        <v>0</v>
      </c>
      <c r="G129" s="3">
        <v>0</v>
      </c>
      <c r="H129" s="12">
        <f t="shared" si="6"/>
        <v>989</v>
      </c>
      <c r="I129" s="8">
        <v>22</v>
      </c>
      <c r="J129" s="9">
        <v>14</v>
      </c>
      <c r="K129" s="4">
        <v>75</v>
      </c>
      <c r="L129" s="4">
        <v>297</v>
      </c>
      <c r="M129" s="6">
        <v>240</v>
      </c>
      <c r="N129" s="15">
        <v>1</v>
      </c>
      <c r="O129" s="3">
        <v>866</v>
      </c>
      <c r="P129" s="3">
        <v>34</v>
      </c>
      <c r="Q129" s="3">
        <v>0</v>
      </c>
      <c r="R129" s="3">
        <v>0</v>
      </c>
      <c r="S129" s="12">
        <f t="shared" si="7"/>
        <v>934</v>
      </c>
      <c r="T129" s="4">
        <v>2</v>
      </c>
      <c r="U129" s="9">
        <v>2</v>
      </c>
      <c r="V129" s="9">
        <v>31</v>
      </c>
      <c r="W129" s="4">
        <v>97</v>
      </c>
      <c r="X129" s="6">
        <v>250</v>
      </c>
      <c r="Y129" s="3">
        <v>0</v>
      </c>
      <c r="AB129" s="3"/>
    </row>
    <row r="130" spans="1:28" x14ac:dyDescent="0.2">
      <c r="Z130" s="7"/>
      <c r="AA130" s="7"/>
    </row>
    <row r="131" spans="1:28" x14ac:dyDescent="0.2">
      <c r="Z131" s="7"/>
      <c r="AA131" s="7"/>
    </row>
    <row r="132" spans="1:28" x14ac:dyDescent="0.2">
      <c r="A132" s="7"/>
      <c r="B132" s="7"/>
      <c r="C132" s="7"/>
      <c r="D132" s="10"/>
      <c r="E132" s="7"/>
      <c r="F132" s="7"/>
      <c r="G132" s="7"/>
      <c r="H132" s="14"/>
      <c r="I132" s="7"/>
      <c r="J132" s="3"/>
      <c r="K132" s="7"/>
      <c r="L132" s="7"/>
      <c r="M132" s="7"/>
      <c r="N132" s="14"/>
      <c r="O132" s="7"/>
      <c r="P132" s="7"/>
      <c r="Q132" s="7"/>
      <c r="R132" s="7"/>
      <c r="S132" s="14"/>
      <c r="T132" s="7"/>
      <c r="W132" s="7"/>
      <c r="X132" s="7"/>
      <c r="Y132" s="7"/>
      <c r="Z132" s="7"/>
      <c r="AA132" s="7"/>
    </row>
    <row r="133" spans="1:28" x14ac:dyDescent="0.2">
      <c r="A133" s="7"/>
      <c r="B133" s="7"/>
      <c r="C133" s="7"/>
      <c r="D133" s="10"/>
      <c r="E133" s="7"/>
      <c r="F133" s="7"/>
      <c r="G133" s="7"/>
      <c r="H133" s="14"/>
      <c r="I133" s="7"/>
      <c r="J133" s="3"/>
      <c r="K133" s="7"/>
      <c r="L133" s="7"/>
      <c r="M133" s="7"/>
      <c r="N133" s="14"/>
      <c r="O133" s="7"/>
      <c r="P133" s="7"/>
      <c r="Q133" s="7"/>
      <c r="R133" s="7"/>
      <c r="S133" s="14"/>
      <c r="T133" s="7"/>
      <c r="W133" s="7"/>
      <c r="X133" s="7"/>
      <c r="Y133" s="7"/>
      <c r="Z133" s="7"/>
      <c r="AA133" s="7"/>
    </row>
    <row r="134" spans="1:28" x14ac:dyDescent="0.2">
      <c r="A134" s="7"/>
      <c r="B134" s="7"/>
      <c r="C134" s="7"/>
      <c r="D134" s="10"/>
      <c r="E134" s="7"/>
      <c r="F134" s="7"/>
      <c r="G134" s="7"/>
      <c r="H134" s="14"/>
      <c r="I134" s="7"/>
      <c r="J134" s="3"/>
      <c r="K134" s="7"/>
      <c r="L134" s="7"/>
      <c r="M134" s="7"/>
      <c r="N134" s="14"/>
      <c r="O134" s="7"/>
      <c r="P134" s="7"/>
      <c r="Q134" s="7"/>
      <c r="R134" s="7"/>
      <c r="S134" s="14"/>
      <c r="T134" s="7"/>
      <c r="W134" s="7"/>
      <c r="X134" s="7"/>
      <c r="Y134" s="7"/>
      <c r="Z134" s="7"/>
      <c r="AA134" s="7"/>
    </row>
    <row r="135" spans="1:28" x14ac:dyDescent="0.2">
      <c r="Z135" s="7"/>
      <c r="AA135" s="7"/>
    </row>
    <row r="136" spans="1:28" x14ac:dyDescent="0.2">
      <c r="Z136" s="7"/>
      <c r="AA136" s="7"/>
    </row>
    <row r="137" spans="1:28" x14ac:dyDescent="0.2">
      <c r="Z137" s="7"/>
      <c r="AA137" s="7"/>
    </row>
    <row r="138" spans="1:28" x14ac:dyDescent="0.2">
      <c r="A138" s="7"/>
      <c r="B138" s="7"/>
      <c r="C138" s="7"/>
      <c r="D138" s="10"/>
      <c r="E138" s="7"/>
      <c r="F138" s="7"/>
      <c r="G138" s="7"/>
      <c r="H138" s="14"/>
      <c r="I138" s="7"/>
      <c r="J138" s="3"/>
      <c r="K138" s="7"/>
      <c r="L138" s="7"/>
      <c r="M138" s="7"/>
      <c r="N138" s="14"/>
      <c r="O138" s="7"/>
      <c r="P138" s="7"/>
      <c r="Q138" s="7"/>
      <c r="R138" s="7"/>
      <c r="S138" s="14"/>
      <c r="T138" s="7"/>
      <c r="W138" s="7"/>
      <c r="X138" s="7"/>
      <c r="Y138" s="7"/>
      <c r="Z138" s="7"/>
      <c r="AA138" s="7"/>
    </row>
    <row r="139" spans="1:28" x14ac:dyDescent="0.2">
      <c r="A139" s="7"/>
      <c r="B139" s="7"/>
      <c r="C139" s="7"/>
      <c r="D139" s="10"/>
      <c r="E139" s="7"/>
      <c r="F139" s="7"/>
      <c r="G139" s="7"/>
      <c r="H139" s="14"/>
      <c r="I139" s="7"/>
      <c r="J139" s="3"/>
      <c r="K139" s="7"/>
      <c r="L139" s="7"/>
      <c r="M139" s="7"/>
      <c r="N139" s="14"/>
      <c r="O139" s="7"/>
      <c r="P139" s="7"/>
      <c r="Q139" s="7"/>
      <c r="R139" s="7"/>
      <c r="S139" s="14"/>
      <c r="T139" s="7"/>
      <c r="W139" s="7"/>
      <c r="X139" s="7"/>
      <c r="Y139" s="7"/>
      <c r="Z139" s="7"/>
      <c r="AA139" s="7"/>
    </row>
    <row r="140" spans="1:28" x14ac:dyDescent="0.2">
      <c r="A140" s="7"/>
      <c r="B140" s="7"/>
      <c r="C140" s="7"/>
      <c r="D140" s="10"/>
      <c r="E140" s="7"/>
      <c r="F140" s="7"/>
      <c r="G140" s="7"/>
      <c r="H140" s="14"/>
      <c r="I140" s="7"/>
      <c r="J140" s="3"/>
      <c r="K140" s="7"/>
      <c r="L140" s="7"/>
      <c r="M140" s="7"/>
      <c r="N140" s="14"/>
      <c r="O140" s="7"/>
      <c r="P140" s="7"/>
      <c r="Q140" s="7"/>
      <c r="R140" s="7"/>
      <c r="S140" s="14"/>
      <c r="T140" s="7"/>
      <c r="W140" s="7"/>
      <c r="X140" s="7"/>
      <c r="Y140" s="7"/>
      <c r="Z140" s="7"/>
      <c r="AA140" s="7"/>
    </row>
    <row r="141" spans="1:28" x14ac:dyDescent="0.2">
      <c r="Z141" s="7"/>
      <c r="AA141" s="7"/>
    </row>
    <row r="142" spans="1:28" x14ac:dyDescent="0.2">
      <c r="Z142" s="7"/>
      <c r="AA142" s="7"/>
    </row>
    <row r="143" spans="1:28" x14ac:dyDescent="0.2">
      <c r="Z143" s="7"/>
      <c r="AA143" s="7"/>
    </row>
    <row r="144" spans="1:28" x14ac:dyDescent="0.2">
      <c r="A144" s="7"/>
      <c r="B144" s="7"/>
      <c r="C144" s="7"/>
      <c r="D144" s="10"/>
      <c r="E144" s="7"/>
      <c r="F144" s="7"/>
      <c r="G144" s="7"/>
      <c r="H144" s="14"/>
      <c r="I144" s="7"/>
      <c r="J144" s="3"/>
      <c r="K144" s="7"/>
      <c r="L144" s="7"/>
      <c r="M144" s="7"/>
      <c r="N144" s="14"/>
      <c r="O144" s="7"/>
      <c r="P144" s="7"/>
      <c r="Q144" s="7"/>
      <c r="R144" s="7"/>
      <c r="S144" s="14"/>
      <c r="T144" s="7"/>
      <c r="W144" s="7"/>
      <c r="X144" s="7"/>
      <c r="Y144" s="7"/>
      <c r="Z144" s="7"/>
      <c r="AA144" s="7"/>
    </row>
    <row r="145" spans="1:27" x14ac:dyDescent="0.2">
      <c r="A145" s="7"/>
      <c r="B145" s="7"/>
      <c r="C145" s="7"/>
      <c r="D145" s="10"/>
      <c r="E145" s="7"/>
      <c r="F145" s="7"/>
      <c r="G145" s="7"/>
      <c r="H145" s="14"/>
      <c r="I145" s="7"/>
      <c r="J145" s="3"/>
      <c r="K145" s="7"/>
      <c r="L145" s="7"/>
      <c r="M145" s="7"/>
      <c r="N145" s="14"/>
      <c r="O145" s="7"/>
      <c r="P145" s="7"/>
      <c r="Q145" s="7"/>
      <c r="R145" s="7"/>
      <c r="S145" s="14"/>
      <c r="T145" s="7"/>
      <c r="W145" s="7"/>
      <c r="X145" s="7"/>
      <c r="Y145" s="7"/>
      <c r="Z145" s="7"/>
      <c r="AA145" s="7"/>
    </row>
    <row r="146" spans="1:27" x14ac:dyDescent="0.2">
      <c r="A146" s="7"/>
      <c r="B146" s="7"/>
      <c r="C146" s="7"/>
      <c r="D146" s="10"/>
      <c r="E146" s="7"/>
      <c r="F146" s="7"/>
      <c r="G146" s="7"/>
      <c r="H146" s="14"/>
      <c r="I146" s="7"/>
      <c r="J146" s="3"/>
      <c r="K146" s="7"/>
      <c r="L146" s="7"/>
      <c r="M146" s="7"/>
      <c r="N146" s="14"/>
      <c r="O146" s="7"/>
      <c r="P146" s="7"/>
      <c r="Q146" s="7"/>
      <c r="R146" s="7"/>
      <c r="S146" s="14"/>
      <c r="T146" s="7"/>
      <c r="W146" s="7"/>
      <c r="X146" s="7"/>
      <c r="Y146" s="7"/>
      <c r="Z146" s="7"/>
      <c r="AA146" s="7"/>
    </row>
    <row r="147" spans="1:27" x14ac:dyDescent="0.2">
      <c r="Z147" s="7"/>
      <c r="AA147" s="7"/>
    </row>
    <row r="148" spans="1:27" x14ac:dyDescent="0.2">
      <c r="Z148" s="7"/>
      <c r="AA148" s="7"/>
    </row>
    <row r="149" spans="1:27" x14ac:dyDescent="0.2">
      <c r="A149" s="7"/>
      <c r="B149" s="7"/>
      <c r="C149" s="7"/>
      <c r="D149" s="10"/>
      <c r="E149" s="7"/>
      <c r="F149" s="7"/>
      <c r="G149" s="7"/>
      <c r="H149" s="14"/>
      <c r="I149" s="7"/>
      <c r="J149" s="3"/>
      <c r="K149" s="7"/>
      <c r="L149" s="7"/>
      <c r="M149" s="7"/>
      <c r="N149" s="14"/>
      <c r="O149" s="7"/>
      <c r="P149" s="7"/>
      <c r="Q149" s="7"/>
      <c r="R149" s="7"/>
      <c r="S149" s="14"/>
      <c r="T149" s="7"/>
      <c r="W149" s="7"/>
      <c r="X149" s="7"/>
      <c r="Y149" s="7"/>
      <c r="Z149" s="7"/>
      <c r="AA149" s="7"/>
    </row>
    <row r="150" spans="1:27" x14ac:dyDescent="0.2">
      <c r="Z150" s="7"/>
      <c r="AA150" s="7"/>
    </row>
    <row r="151" spans="1:27" x14ac:dyDescent="0.2">
      <c r="Z151" s="7"/>
      <c r="AA151" s="7"/>
    </row>
    <row r="152" spans="1:27" x14ac:dyDescent="0.2">
      <c r="Z152" s="7"/>
      <c r="AA152" s="7"/>
    </row>
    <row r="153" spans="1:27" x14ac:dyDescent="0.2">
      <c r="A153" s="7"/>
      <c r="B153" s="7"/>
      <c r="C153" s="7"/>
      <c r="D153" s="10"/>
      <c r="E153" s="7"/>
      <c r="F153" s="7"/>
      <c r="G153" s="7"/>
      <c r="H153" s="14"/>
      <c r="I153" s="7"/>
      <c r="J153" s="3"/>
      <c r="K153" s="7"/>
      <c r="L153" s="7"/>
      <c r="M153" s="7"/>
      <c r="N153" s="14"/>
      <c r="O153" s="7"/>
      <c r="P153" s="7"/>
      <c r="Q153" s="7"/>
      <c r="R153" s="7"/>
      <c r="S153" s="14"/>
      <c r="T153" s="7"/>
      <c r="W153" s="7"/>
      <c r="X153" s="7"/>
      <c r="Y153" s="7"/>
      <c r="Z153" s="7"/>
      <c r="AA153" s="7"/>
    </row>
    <row r="154" spans="1:27" x14ac:dyDescent="0.2">
      <c r="A154" s="7"/>
      <c r="B154" s="7"/>
      <c r="C154" s="7"/>
      <c r="D154" s="10"/>
      <c r="E154" s="7"/>
      <c r="F154" s="7"/>
      <c r="G154" s="7"/>
      <c r="H154" s="14"/>
      <c r="I154" s="7"/>
      <c r="J154" s="3"/>
      <c r="K154" s="7"/>
      <c r="L154" s="7"/>
      <c r="M154" s="7"/>
      <c r="N154" s="14"/>
      <c r="O154" s="7"/>
      <c r="P154" s="7"/>
      <c r="Q154" s="7"/>
      <c r="R154" s="7"/>
      <c r="S154" s="14"/>
      <c r="T154" s="7"/>
      <c r="W154" s="7"/>
      <c r="X154" s="7"/>
      <c r="Y154" s="7"/>
      <c r="Z154" s="7"/>
      <c r="AA154" s="7"/>
    </row>
    <row r="155" spans="1:27" x14ac:dyDescent="0.2">
      <c r="A155" s="7"/>
      <c r="B155" s="7"/>
      <c r="C155" s="7"/>
      <c r="D155" s="10"/>
      <c r="E155" s="7"/>
      <c r="F155" s="7"/>
      <c r="G155" s="7"/>
      <c r="H155" s="14"/>
      <c r="I155" s="7"/>
      <c r="J155" s="3"/>
      <c r="K155" s="7"/>
      <c r="L155" s="7"/>
      <c r="M155" s="7"/>
      <c r="N155" s="14"/>
      <c r="O155" s="7"/>
      <c r="P155" s="7"/>
      <c r="Q155" s="7"/>
      <c r="R155" s="7"/>
      <c r="S155" s="14"/>
      <c r="T155" s="7"/>
      <c r="W155" s="7"/>
      <c r="X155" s="7"/>
      <c r="Y155" s="7"/>
      <c r="Z155" s="7"/>
      <c r="AA155" s="7"/>
    </row>
    <row r="156" spans="1:27" x14ac:dyDescent="0.2">
      <c r="Z156" s="7"/>
      <c r="AA156" s="7"/>
    </row>
    <row r="157" spans="1:27" x14ac:dyDescent="0.2">
      <c r="Z157" s="7"/>
      <c r="AA157" s="7"/>
    </row>
    <row r="158" spans="1:27" x14ac:dyDescent="0.2">
      <c r="Z158" s="7"/>
      <c r="AA158" s="7"/>
    </row>
    <row r="159" spans="1:27" x14ac:dyDescent="0.2">
      <c r="A159" s="7"/>
      <c r="B159" s="7"/>
      <c r="C159" s="7"/>
      <c r="D159" s="10"/>
      <c r="E159" s="7"/>
      <c r="F159" s="7"/>
      <c r="G159" s="7"/>
      <c r="H159" s="14"/>
      <c r="I159" s="7"/>
      <c r="J159" s="3"/>
      <c r="K159" s="7"/>
      <c r="L159" s="7"/>
      <c r="M159" s="7"/>
      <c r="N159" s="14"/>
      <c r="O159" s="7"/>
      <c r="P159" s="7"/>
      <c r="Q159" s="7"/>
      <c r="R159" s="7"/>
      <c r="S159" s="14"/>
      <c r="T159" s="7"/>
      <c r="W159" s="7"/>
      <c r="X159" s="7"/>
      <c r="Y159" s="7"/>
      <c r="Z159" s="7"/>
      <c r="AA159" s="7"/>
    </row>
    <row r="160" spans="1:27" x14ac:dyDescent="0.2">
      <c r="A160" s="7"/>
      <c r="B160" s="7"/>
      <c r="C160" s="7"/>
      <c r="D160" s="10"/>
      <c r="E160" s="7"/>
      <c r="F160" s="7"/>
      <c r="G160" s="7"/>
      <c r="H160" s="14"/>
      <c r="I160" s="7"/>
      <c r="J160" s="3"/>
      <c r="K160" s="7"/>
      <c r="L160" s="7"/>
      <c r="M160" s="7"/>
      <c r="N160" s="14"/>
      <c r="O160" s="7"/>
      <c r="P160" s="7"/>
      <c r="Q160" s="7"/>
      <c r="R160" s="7"/>
      <c r="S160" s="14"/>
      <c r="T160" s="7"/>
      <c r="W160" s="7"/>
      <c r="X160" s="7"/>
      <c r="Y160" s="7"/>
      <c r="Z160" s="7"/>
      <c r="AA160" s="7"/>
    </row>
    <row r="161" spans="1:27" x14ac:dyDescent="0.2">
      <c r="A161" s="7"/>
      <c r="B161" s="7"/>
      <c r="C161" s="7"/>
      <c r="D161" s="10"/>
      <c r="E161" s="7"/>
      <c r="F161" s="7"/>
      <c r="G161" s="7"/>
      <c r="H161" s="14"/>
      <c r="I161" s="7"/>
      <c r="J161" s="3"/>
      <c r="K161" s="7"/>
      <c r="L161" s="7"/>
      <c r="M161" s="7"/>
      <c r="N161" s="14"/>
      <c r="O161" s="7"/>
      <c r="P161" s="7"/>
      <c r="Q161" s="7"/>
      <c r="R161" s="7"/>
      <c r="S161" s="14"/>
      <c r="T161" s="7"/>
      <c r="W161" s="7"/>
      <c r="X161" s="7"/>
      <c r="Y161" s="7"/>
      <c r="Z161" s="7"/>
      <c r="AA161" s="7"/>
    </row>
    <row r="162" spans="1:27" x14ac:dyDescent="0.2">
      <c r="Z162" s="7"/>
      <c r="AA162" s="7"/>
    </row>
    <row r="163" spans="1:27" x14ac:dyDescent="0.2">
      <c r="Z163" s="7"/>
      <c r="AA163" s="7"/>
    </row>
    <row r="164" spans="1:27" x14ac:dyDescent="0.2">
      <c r="Z164" s="7"/>
      <c r="AA164" s="7"/>
    </row>
    <row r="165" spans="1:27" x14ac:dyDescent="0.2">
      <c r="A165" s="7"/>
      <c r="B165" s="7"/>
      <c r="C165" s="7"/>
      <c r="D165" s="10"/>
      <c r="E165" s="7"/>
      <c r="F165" s="7"/>
      <c r="G165" s="7"/>
      <c r="H165" s="14"/>
      <c r="I165" s="7"/>
      <c r="J165" s="3"/>
      <c r="K165" s="7"/>
      <c r="L165" s="7"/>
      <c r="M165" s="7"/>
      <c r="N165" s="14"/>
      <c r="O165" s="7"/>
      <c r="P165" s="7"/>
      <c r="Q165" s="7"/>
      <c r="R165" s="7"/>
      <c r="S165" s="14"/>
      <c r="T165" s="7"/>
      <c r="W165" s="7"/>
      <c r="X165" s="7"/>
      <c r="Y165" s="7"/>
      <c r="Z165" s="7"/>
      <c r="AA165" s="7"/>
    </row>
    <row r="166" spans="1:27" x14ac:dyDescent="0.2">
      <c r="A166" s="7"/>
      <c r="B166" s="7"/>
      <c r="C166" s="7"/>
      <c r="D166" s="10"/>
      <c r="E166" s="7"/>
      <c r="F166" s="7"/>
      <c r="G166" s="7"/>
      <c r="H166" s="14"/>
      <c r="I166" s="7"/>
      <c r="J166" s="3"/>
      <c r="K166" s="7"/>
      <c r="L166" s="7"/>
      <c r="M166" s="7"/>
      <c r="N166" s="14"/>
      <c r="O166" s="7"/>
      <c r="P166" s="7"/>
      <c r="Q166" s="7"/>
      <c r="R166" s="7"/>
      <c r="S166" s="14"/>
      <c r="T166" s="7"/>
      <c r="W166" s="7"/>
      <c r="X166" s="7"/>
      <c r="Y166" s="7"/>
      <c r="Z166" s="7"/>
      <c r="AA166" s="7"/>
    </row>
    <row r="167" spans="1:27" x14ac:dyDescent="0.2">
      <c r="A167" s="7"/>
      <c r="B167" s="7"/>
      <c r="C167" s="7"/>
      <c r="D167" s="10"/>
      <c r="E167" s="7"/>
      <c r="F167" s="7"/>
      <c r="G167" s="7"/>
      <c r="H167" s="14"/>
      <c r="I167" s="7"/>
      <c r="J167" s="3"/>
      <c r="K167" s="7"/>
      <c r="L167" s="7"/>
      <c r="M167" s="7"/>
      <c r="N167" s="14"/>
      <c r="O167" s="7"/>
      <c r="P167" s="7"/>
      <c r="Q167" s="7"/>
      <c r="R167" s="7"/>
      <c r="S167" s="14"/>
      <c r="T167" s="7"/>
      <c r="W167" s="7"/>
      <c r="X167" s="7"/>
      <c r="Y167" s="7"/>
      <c r="Z167" s="7"/>
      <c r="AA167" s="7"/>
    </row>
    <row r="168" spans="1:27" x14ac:dyDescent="0.2">
      <c r="Z168" s="7"/>
      <c r="AA168" s="7"/>
    </row>
    <row r="169" spans="1:27" x14ac:dyDescent="0.2">
      <c r="Z169" s="7"/>
      <c r="AA169" s="7"/>
    </row>
    <row r="170" spans="1:27" x14ac:dyDescent="0.2">
      <c r="Z170" s="7"/>
      <c r="AA170" s="7"/>
    </row>
    <row r="171" spans="1:27" x14ac:dyDescent="0.2">
      <c r="A171" s="7"/>
      <c r="B171" s="7"/>
      <c r="C171" s="7"/>
      <c r="D171" s="10"/>
      <c r="E171" s="7"/>
      <c r="F171" s="7"/>
      <c r="G171" s="7"/>
      <c r="H171" s="14"/>
      <c r="I171" s="7"/>
      <c r="J171" s="3"/>
      <c r="K171" s="7"/>
      <c r="L171" s="7"/>
      <c r="M171" s="7"/>
      <c r="N171" s="14"/>
      <c r="O171" s="7"/>
      <c r="P171" s="7"/>
      <c r="Q171" s="7"/>
      <c r="R171" s="7"/>
      <c r="S171" s="14"/>
      <c r="T171" s="7"/>
      <c r="W171" s="7"/>
      <c r="X171" s="7"/>
      <c r="Y171" s="7"/>
      <c r="Z171" s="7"/>
      <c r="AA171" s="7"/>
    </row>
    <row r="172" spans="1:27" x14ac:dyDescent="0.2">
      <c r="A172" s="7"/>
      <c r="B172" s="7"/>
      <c r="C172" s="7"/>
      <c r="D172" s="10"/>
      <c r="E172" s="7"/>
      <c r="F172" s="7"/>
      <c r="G172" s="7"/>
      <c r="H172" s="14"/>
      <c r="I172" s="7"/>
      <c r="J172" s="3"/>
      <c r="K172" s="7"/>
      <c r="L172" s="7"/>
      <c r="M172" s="7"/>
      <c r="N172" s="14"/>
      <c r="O172" s="7"/>
      <c r="P172" s="7"/>
      <c r="Q172" s="7"/>
      <c r="R172" s="7"/>
      <c r="S172" s="14"/>
      <c r="T172" s="7"/>
      <c r="W172" s="7"/>
      <c r="X172" s="7"/>
      <c r="Y172" s="7"/>
      <c r="Z172" s="7"/>
      <c r="AA172" s="7"/>
    </row>
    <row r="173" spans="1:27" x14ac:dyDescent="0.2">
      <c r="A173" s="7"/>
      <c r="B173" s="7"/>
      <c r="C173" s="7"/>
      <c r="D173" s="10"/>
      <c r="E173" s="7"/>
      <c r="F173" s="7"/>
      <c r="G173" s="7"/>
      <c r="H173" s="14"/>
      <c r="I173" s="7"/>
      <c r="J173" s="3"/>
      <c r="K173" s="7"/>
      <c r="L173" s="7"/>
      <c r="M173" s="7"/>
      <c r="N173" s="14"/>
      <c r="O173" s="7"/>
      <c r="P173" s="7"/>
      <c r="Q173" s="7"/>
      <c r="R173" s="7"/>
      <c r="S173" s="14"/>
      <c r="T173" s="7"/>
      <c r="W173" s="7"/>
      <c r="X173" s="7"/>
      <c r="Y173" s="7"/>
      <c r="Z173" s="7"/>
      <c r="AA173" s="7"/>
    </row>
    <row r="174" spans="1:27" x14ac:dyDescent="0.2">
      <c r="Z174" s="7"/>
      <c r="AA174" s="7"/>
    </row>
    <row r="175" spans="1:27" x14ac:dyDescent="0.2">
      <c r="Z175" s="7"/>
      <c r="AA175" s="7"/>
    </row>
    <row r="176" spans="1:27" x14ac:dyDescent="0.2">
      <c r="Z176" s="7"/>
      <c r="AA176" s="7"/>
    </row>
    <row r="177" spans="1:27" x14ac:dyDescent="0.2">
      <c r="A177" s="7"/>
      <c r="B177" s="7"/>
      <c r="C177" s="7"/>
      <c r="D177" s="10"/>
      <c r="E177" s="7"/>
      <c r="F177" s="7"/>
      <c r="G177" s="7"/>
      <c r="H177" s="14"/>
      <c r="I177" s="7"/>
      <c r="J177" s="3"/>
      <c r="K177" s="7"/>
      <c r="L177" s="7"/>
      <c r="M177" s="7"/>
      <c r="N177" s="14"/>
      <c r="O177" s="7"/>
      <c r="P177" s="7"/>
      <c r="Q177" s="7"/>
      <c r="R177" s="7"/>
      <c r="S177" s="14"/>
      <c r="T177" s="7"/>
      <c r="W177" s="7"/>
      <c r="X177" s="7"/>
      <c r="Y177" s="7"/>
      <c r="Z177" s="7"/>
      <c r="AA177" s="7"/>
    </row>
    <row r="178" spans="1:27" x14ac:dyDescent="0.2">
      <c r="A178" s="7"/>
      <c r="B178" s="7"/>
      <c r="C178" s="7"/>
      <c r="D178" s="10"/>
      <c r="E178" s="7"/>
      <c r="F178" s="7"/>
      <c r="G178" s="7"/>
      <c r="H178" s="14"/>
      <c r="I178" s="7"/>
      <c r="J178" s="3"/>
      <c r="K178" s="7"/>
      <c r="L178" s="7"/>
      <c r="M178" s="7"/>
      <c r="N178" s="14"/>
      <c r="O178" s="7"/>
      <c r="P178" s="7"/>
      <c r="Q178" s="7"/>
      <c r="R178" s="7"/>
      <c r="S178" s="14"/>
      <c r="T178" s="7"/>
      <c r="W178" s="7"/>
      <c r="X178" s="7"/>
      <c r="Y178" s="7"/>
      <c r="Z178" s="7"/>
      <c r="AA178" s="7"/>
    </row>
    <row r="179" spans="1:27" x14ac:dyDescent="0.2">
      <c r="A179" s="7"/>
      <c r="B179" s="7"/>
      <c r="C179" s="7"/>
      <c r="D179" s="10"/>
      <c r="E179" s="7"/>
      <c r="F179" s="7"/>
      <c r="G179" s="7"/>
      <c r="H179" s="14"/>
      <c r="I179" s="7"/>
      <c r="J179" s="3"/>
      <c r="K179" s="7"/>
      <c r="L179" s="7"/>
      <c r="M179" s="7"/>
      <c r="N179" s="14"/>
      <c r="O179" s="7"/>
      <c r="P179" s="7"/>
      <c r="Q179" s="7"/>
      <c r="R179" s="7"/>
      <c r="S179" s="14"/>
      <c r="T179" s="7"/>
      <c r="W179" s="7"/>
      <c r="X179" s="7"/>
      <c r="Y179" s="7"/>
      <c r="Z179" s="7"/>
      <c r="AA179" s="7"/>
    </row>
    <row r="180" spans="1:27" x14ac:dyDescent="0.2">
      <c r="Z180" s="7"/>
      <c r="AA180" s="7"/>
    </row>
    <row r="181" spans="1:27" x14ac:dyDescent="0.2">
      <c r="Z181" s="7"/>
      <c r="AA181" s="7"/>
    </row>
    <row r="182" spans="1:27" x14ac:dyDescent="0.2">
      <c r="Z182" s="7"/>
      <c r="AA182" s="7"/>
    </row>
    <row r="183" spans="1:27" x14ac:dyDescent="0.2">
      <c r="Z183" s="7"/>
      <c r="AA183" s="7"/>
    </row>
    <row r="184" spans="1:27" x14ac:dyDescent="0.2">
      <c r="Z184" s="7"/>
      <c r="AA184" s="7"/>
    </row>
    <row r="185" spans="1:27" x14ac:dyDescent="0.2">
      <c r="Z185" s="7"/>
      <c r="AA185" s="7"/>
    </row>
    <row r="186" spans="1:27" x14ac:dyDescent="0.2">
      <c r="Z186" s="7"/>
      <c r="AA186" s="7"/>
    </row>
    <row r="187" spans="1:27" x14ac:dyDescent="0.2">
      <c r="Z187" s="7"/>
      <c r="AA187" s="7"/>
    </row>
    <row r="188" spans="1:27" x14ac:dyDescent="0.2">
      <c r="Z188" s="7"/>
      <c r="AA188" s="7"/>
    </row>
    <row r="189" spans="1:27" x14ac:dyDescent="0.2">
      <c r="Z189" s="7"/>
      <c r="AA189" s="7"/>
    </row>
    <row r="190" spans="1:27" x14ac:dyDescent="0.2">
      <c r="Z190" s="7"/>
      <c r="AA190" s="7"/>
    </row>
    <row r="191" spans="1:27" x14ac:dyDescent="0.2">
      <c r="Z191" s="7"/>
      <c r="AA191" s="7"/>
    </row>
    <row r="192" spans="1:27" x14ac:dyDescent="0.2">
      <c r="Z192" s="7"/>
      <c r="AA192" s="7"/>
    </row>
    <row r="193" spans="26:27" x14ac:dyDescent="0.2">
      <c r="Z193" s="7"/>
      <c r="AA193" s="7"/>
    </row>
    <row r="194" spans="26:27" x14ac:dyDescent="0.2">
      <c r="Z194" s="7"/>
      <c r="AA194" s="7"/>
    </row>
    <row r="195" spans="26:27" x14ac:dyDescent="0.2">
      <c r="Z195" s="7"/>
      <c r="AA195" s="7"/>
    </row>
    <row r="196" spans="26:27" x14ac:dyDescent="0.2">
      <c r="Z196" s="7"/>
      <c r="AA196" s="7"/>
    </row>
    <row r="197" spans="26:27" x14ac:dyDescent="0.2">
      <c r="Z197" s="7"/>
      <c r="AA197" s="7"/>
    </row>
    <row r="198" spans="26:27" x14ac:dyDescent="0.2">
      <c r="Z198" s="7"/>
      <c r="AA198" s="7"/>
    </row>
    <row r="199" spans="26:27" x14ac:dyDescent="0.2">
      <c r="Z199" s="7"/>
      <c r="AA199" s="7"/>
    </row>
    <row r="200" spans="26:27" x14ac:dyDescent="0.2">
      <c r="Z200" s="7"/>
      <c r="AA200" s="7"/>
    </row>
    <row r="201" spans="26:27" x14ac:dyDescent="0.2">
      <c r="Z201" s="7"/>
      <c r="AA201" s="7"/>
    </row>
    <row r="202" spans="26:27" x14ac:dyDescent="0.2">
      <c r="Z202" s="7"/>
      <c r="AA202" s="7"/>
    </row>
    <row r="203" spans="26:27" x14ac:dyDescent="0.2">
      <c r="Z203" s="7"/>
      <c r="AA203" s="7"/>
    </row>
    <row r="204" spans="26:27" x14ac:dyDescent="0.2">
      <c r="Z204" s="7"/>
      <c r="AA204" s="7"/>
    </row>
    <row r="205" spans="26:27" x14ac:dyDescent="0.2">
      <c r="Z205" s="7"/>
      <c r="AA205" s="7"/>
    </row>
    <row r="206" spans="26:27" x14ac:dyDescent="0.2">
      <c r="Z206" s="7"/>
      <c r="AA206" s="7"/>
    </row>
    <row r="207" spans="26:27" x14ac:dyDescent="0.2">
      <c r="Z207" s="7"/>
      <c r="AA207" s="7"/>
    </row>
    <row r="208" spans="26:27" x14ac:dyDescent="0.2">
      <c r="Z208" s="7"/>
      <c r="AA208" s="7"/>
    </row>
    <row r="209" spans="26:27" x14ac:dyDescent="0.2">
      <c r="Z209" s="7"/>
      <c r="AA209" s="7"/>
    </row>
    <row r="210" spans="26:27" x14ac:dyDescent="0.2">
      <c r="Z210" s="7"/>
      <c r="AA210" s="7"/>
    </row>
    <row r="211" spans="26:27" x14ac:dyDescent="0.2">
      <c r="Z211" s="7"/>
      <c r="AA211" s="7"/>
    </row>
    <row r="212" spans="26:27" x14ac:dyDescent="0.2">
      <c r="Z212" s="7"/>
      <c r="AA212" s="7"/>
    </row>
    <row r="213" spans="26:27" x14ac:dyDescent="0.2">
      <c r="Z213" s="7"/>
      <c r="AA213" s="7"/>
    </row>
    <row r="214" spans="26:27" x14ac:dyDescent="0.2">
      <c r="Z214" s="7"/>
      <c r="AA214" s="7"/>
    </row>
    <row r="215" spans="26:27" x14ac:dyDescent="0.2">
      <c r="Z215" s="7"/>
      <c r="AA215" s="7"/>
    </row>
    <row r="216" spans="26:27" x14ac:dyDescent="0.2">
      <c r="Z216" s="7"/>
      <c r="AA216" s="7"/>
    </row>
    <row r="217" spans="26:27" x14ac:dyDescent="0.2">
      <c r="Z217" s="7"/>
      <c r="AA217" s="7"/>
    </row>
    <row r="218" spans="26:27" x14ac:dyDescent="0.2">
      <c r="Z218" s="7"/>
      <c r="AA218" s="7"/>
    </row>
    <row r="219" spans="26:27" x14ac:dyDescent="0.2">
      <c r="Z219" s="7"/>
      <c r="AA219" s="7"/>
    </row>
    <row r="220" spans="26:27" x14ac:dyDescent="0.2">
      <c r="Z220" s="7"/>
      <c r="AA220" s="7"/>
    </row>
    <row r="221" spans="26:27" x14ac:dyDescent="0.2">
      <c r="Z221" s="7"/>
      <c r="AA221" s="7"/>
    </row>
    <row r="222" spans="26:27" x14ac:dyDescent="0.2">
      <c r="Z222" s="7"/>
      <c r="AA222" s="7"/>
    </row>
    <row r="223" spans="26:27" x14ac:dyDescent="0.2">
      <c r="Z223" s="7"/>
      <c r="AA223" s="7"/>
    </row>
    <row r="224" spans="26:27" x14ac:dyDescent="0.2">
      <c r="Z224" s="7"/>
      <c r="AA224" s="7"/>
    </row>
    <row r="225" spans="26:27" x14ac:dyDescent="0.2">
      <c r="Z225" s="7"/>
      <c r="AA225" s="7"/>
    </row>
    <row r="226" spans="26:27" x14ac:dyDescent="0.2">
      <c r="Z226" s="7"/>
      <c r="AA226" s="7"/>
    </row>
    <row r="227" spans="26:27" x14ac:dyDescent="0.2">
      <c r="Z227" s="7"/>
      <c r="AA227" s="7"/>
    </row>
    <row r="228" spans="26:27" x14ac:dyDescent="0.2">
      <c r="Z228" s="7"/>
      <c r="AA228" s="7"/>
    </row>
    <row r="229" spans="26:27" x14ac:dyDescent="0.2">
      <c r="Z229" s="7"/>
      <c r="AA229" s="7"/>
    </row>
    <row r="230" spans="26:27" x14ac:dyDescent="0.2">
      <c r="Z230" s="7"/>
      <c r="AA230" s="7"/>
    </row>
    <row r="231" spans="26:27" x14ac:dyDescent="0.2">
      <c r="Z231" s="7"/>
      <c r="AA231" s="7"/>
    </row>
    <row r="232" spans="26:27" x14ac:dyDescent="0.2">
      <c r="Z232" s="7"/>
      <c r="AA232" s="7"/>
    </row>
    <row r="233" spans="26:27" x14ac:dyDescent="0.2">
      <c r="Z233" s="7"/>
      <c r="AA233" s="7"/>
    </row>
    <row r="234" spans="26:27" x14ac:dyDescent="0.2">
      <c r="Z234" s="7"/>
      <c r="AA234" s="7"/>
    </row>
    <row r="235" spans="26:27" x14ac:dyDescent="0.2">
      <c r="Z235" s="7"/>
      <c r="AA235" s="7"/>
    </row>
    <row r="236" spans="26:27" x14ac:dyDescent="0.2">
      <c r="Z236" s="7"/>
      <c r="AA236" s="7"/>
    </row>
    <row r="237" spans="26:27" x14ac:dyDescent="0.2">
      <c r="Z237" s="7"/>
      <c r="AA237" s="7"/>
    </row>
    <row r="238" spans="26:27" x14ac:dyDescent="0.2">
      <c r="Z238" s="7"/>
      <c r="AA238" s="7"/>
    </row>
    <row r="239" spans="26:27" x14ac:dyDescent="0.2">
      <c r="Z239" s="7"/>
      <c r="AA239" s="7"/>
    </row>
    <row r="240" spans="26:27" x14ac:dyDescent="0.2">
      <c r="Z240" s="7"/>
      <c r="AA240" s="7"/>
    </row>
    <row r="241" spans="26:27" x14ac:dyDescent="0.2">
      <c r="Z241" s="7"/>
      <c r="AA241" s="7"/>
    </row>
    <row r="242" spans="26:27" x14ac:dyDescent="0.2">
      <c r="Z242" s="7"/>
      <c r="AA242" s="7"/>
    </row>
    <row r="243" spans="26:27" x14ac:dyDescent="0.2">
      <c r="Z243" s="7"/>
      <c r="AA243" s="7"/>
    </row>
    <row r="244" spans="26:27" x14ac:dyDescent="0.2">
      <c r="Z244" s="7"/>
      <c r="AA244" s="7"/>
    </row>
    <row r="245" spans="26:27" x14ac:dyDescent="0.2">
      <c r="Z245" s="7"/>
      <c r="AA245" s="7"/>
    </row>
    <row r="246" spans="26:27" x14ac:dyDescent="0.2">
      <c r="Z246" s="7"/>
      <c r="AA246" s="7"/>
    </row>
    <row r="247" spans="26:27" x14ac:dyDescent="0.2">
      <c r="Z247" s="7"/>
      <c r="AA247" s="7"/>
    </row>
    <row r="248" spans="26:27" x14ac:dyDescent="0.2">
      <c r="Z248" s="7"/>
      <c r="AA248" s="7"/>
    </row>
    <row r="249" spans="26:27" x14ac:dyDescent="0.2">
      <c r="Z249" s="7"/>
      <c r="AA249" s="7"/>
    </row>
    <row r="250" spans="26:27" x14ac:dyDescent="0.2">
      <c r="Z250" s="7"/>
      <c r="AA250" s="7"/>
    </row>
    <row r="251" spans="26:27" x14ac:dyDescent="0.2">
      <c r="Z251" s="7"/>
      <c r="AA251" s="7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>University of Helsin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ndolin, A Ulrika</dc:creator>
  <cp:lastModifiedBy>Candolin, A Ulrika</cp:lastModifiedBy>
  <dcterms:created xsi:type="dcterms:W3CDTF">2020-01-08T12:12:22Z</dcterms:created>
  <dcterms:modified xsi:type="dcterms:W3CDTF">2021-03-12T11:03:30Z</dcterms:modified>
</cp:coreProperties>
</file>